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vries/Documents/2020-tobackup/-SARS/monovstrirbdvsflvsgnti293tMANUSCRIPT/Biorxv/"/>
    </mc:Choice>
  </mc:AlternateContent>
  <xr:revisionPtr revIDLastSave="0" documentId="13_ncr:1_{9485B1E8-7620-554D-8450-00C5933AE594}" xr6:coauthVersionLast="43" xr6:coauthVersionMax="43" xr10:uidLastSave="{00000000-0000-0000-0000-000000000000}"/>
  <bookViews>
    <workbookView xWindow="3280" yWindow="3860" windowWidth="35040" windowHeight="21020" xr2:uid="{00000000-000D-0000-FFFF-FFFF00000000}"/>
  </bookViews>
  <sheets>
    <sheet name="Spectra" sheetId="6" r:id="rId1"/>
    <sheet name="SARS-CoV1_monomer" sheetId="2" r:id="rId2"/>
    <sheet name="SARS-CoV1_trimer" sheetId="3" r:id="rId3"/>
    <sheet name="SARS-CoV2_monomer" sheetId="4" r:id="rId4"/>
    <sheet name="SARS-CoV2_trimer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6" i="5" l="1"/>
  <c r="J36" i="5" s="1"/>
  <c r="D36" i="5"/>
  <c r="I36" i="5" s="1"/>
  <c r="C36" i="5"/>
  <c r="H36" i="5" s="1"/>
  <c r="B36" i="5"/>
  <c r="G36" i="5" s="1"/>
  <c r="J35" i="5"/>
  <c r="I35" i="5"/>
  <c r="H35" i="5"/>
  <c r="G35" i="5"/>
  <c r="J34" i="5"/>
  <c r="I34" i="5"/>
  <c r="H34" i="5"/>
  <c r="G34" i="5"/>
  <c r="J33" i="5"/>
  <c r="I33" i="5"/>
  <c r="H33" i="5"/>
  <c r="G33" i="5"/>
  <c r="J32" i="5"/>
  <c r="I32" i="5"/>
  <c r="H32" i="5"/>
  <c r="G32" i="5"/>
  <c r="J31" i="5"/>
  <c r="I31" i="5"/>
  <c r="H31" i="5"/>
  <c r="G31" i="5"/>
  <c r="J30" i="5"/>
  <c r="I30" i="5"/>
  <c r="H30" i="5"/>
  <c r="G30" i="5"/>
  <c r="J29" i="5"/>
  <c r="I29" i="5"/>
  <c r="H29" i="5"/>
  <c r="G29" i="5"/>
  <c r="J28" i="5"/>
  <c r="I28" i="5"/>
  <c r="H28" i="5"/>
  <c r="G28" i="5"/>
  <c r="J27" i="5"/>
  <c r="I27" i="5"/>
  <c r="H27" i="5"/>
  <c r="G27" i="5"/>
  <c r="J26" i="5"/>
  <c r="I26" i="5"/>
  <c r="H26" i="5"/>
  <c r="G26" i="5"/>
  <c r="J25" i="5"/>
  <c r="I25" i="5"/>
  <c r="H25" i="5"/>
  <c r="G25" i="5"/>
  <c r="J24" i="5"/>
  <c r="I24" i="5"/>
  <c r="H24" i="5"/>
  <c r="G24" i="5"/>
  <c r="O23" i="5"/>
  <c r="O28" i="5" s="1"/>
  <c r="N23" i="5"/>
  <c r="N28" i="5" s="1"/>
  <c r="M23" i="5"/>
  <c r="M28" i="5" s="1"/>
  <c r="L23" i="5"/>
  <c r="L28" i="5" s="1"/>
  <c r="J23" i="5"/>
  <c r="I23" i="5"/>
  <c r="H23" i="5"/>
  <c r="G23" i="5"/>
  <c r="O22" i="5"/>
  <c r="O27" i="5" s="1"/>
  <c r="N22" i="5"/>
  <c r="N27" i="5" s="1"/>
  <c r="M22" i="5"/>
  <c r="M27" i="5" s="1"/>
  <c r="L22" i="5"/>
  <c r="L27" i="5" s="1"/>
  <c r="J22" i="5"/>
  <c r="I22" i="5"/>
  <c r="H22" i="5"/>
  <c r="G22" i="5"/>
  <c r="J21" i="5"/>
  <c r="O21" i="5" s="1"/>
  <c r="O26" i="5" s="1"/>
  <c r="I21" i="5"/>
  <c r="N21" i="5" s="1"/>
  <c r="N26" i="5" s="1"/>
  <c r="H21" i="5"/>
  <c r="M21" i="5" s="1"/>
  <c r="M26" i="5" s="1"/>
  <c r="G21" i="5"/>
  <c r="L21" i="5" s="1"/>
  <c r="L26" i="5" s="1"/>
  <c r="E16" i="5"/>
  <c r="J16" i="5" s="1"/>
  <c r="D16" i="5"/>
  <c r="I16" i="5" s="1"/>
  <c r="C16" i="5"/>
  <c r="H16" i="5" s="1"/>
  <c r="B16" i="5"/>
  <c r="G16" i="5" s="1"/>
  <c r="J15" i="5"/>
  <c r="I15" i="5"/>
  <c r="H15" i="5"/>
  <c r="G15" i="5"/>
  <c r="J14" i="5"/>
  <c r="I14" i="5"/>
  <c r="H14" i="5"/>
  <c r="G14" i="5"/>
  <c r="J13" i="5"/>
  <c r="I13" i="5"/>
  <c r="H13" i="5"/>
  <c r="G13" i="5"/>
  <c r="J12" i="5"/>
  <c r="I12" i="5"/>
  <c r="H12" i="5"/>
  <c r="G12" i="5"/>
  <c r="J11" i="5"/>
  <c r="I11" i="5"/>
  <c r="H11" i="5"/>
  <c r="G11" i="5"/>
  <c r="J10" i="5"/>
  <c r="I10" i="5"/>
  <c r="H10" i="5"/>
  <c r="G10" i="5"/>
  <c r="J9" i="5"/>
  <c r="I9" i="5"/>
  <c r="H9" i="5"/>
  <c r="G9" i="5"/>
  <c r="J8" i="5"/>
  <c r="I8" i="5"/>
  <c r="H8" i="5"/>
  <c r="G8" i="5"/>
  <c r="J7" i="5"/>
  <c r="I7" i="5"/>
  <c r="H7" i="5"/>
  <c r="G7" i="5"/>
  <c r="J6" i="5"/>
  <c r="I6" i="5"/>
  <c r="H6" i="5"/>
  <c r="G6" i="5"/>
  <c r="J5" i="5"/>
  <c r="I5" i="5"/>
  <c r="H5" i="5"/>
  <c r="G5" i="5"/>
  <c r="O4" i="5"/>
  <c r="O9" i="5" s="1"/>
  <c r="N4" i="5"/>
  <c r="N9" i="5" s="1"/>
  <c r="M4" i="5"/>
  <c r="M9" i="5" s="1"/>
  <c r="L4" i="5"/>
  <c r="L9" i="5" s="1"/>
  <c r="J4" i="5"/>
  <c r="I4" i="5"/>
  <c r="H4" i="5"/>
  <c r="G4" i="5"/>
  <c r="O3" i="5"/>
  <c r="O8" i="5" s="1"/>
  <c r="N3" i="5"/>
  <c r="N8" i="5" s="1"/>
  <c r="M3" i="5"/>
  <c r="M8" i="5" s="1"/>
  <c r="L3" i="5"/>
  <c r="L8" i="5" s="1"/>
  <c r="J3" i="5"/>
  <c r="I3" i="5"/>
  <c r="H3" i="5"/>
  <c r="G3" i="5"/>
  <c r="J2" i="5"/>
  <c r="O2" i="5" s="1"/>
  <c r="O7" i="5" s="1"/>
  <c r="I2" i="5"/>
  <c r="N2" i="5" s="1"/>
  <c r="N7" i="5" s="1"/>
  <c r="H2" i="5"/>
  <c r="M2" i="5" s="1"/>
  <c r="M7" i="5" s="1"/>
  <c r="G2" i="5"/>
  <c r="L2" i="5" s="1"/>
  <c r="L7" i="5" s="1"/>
  <c r="E35" i="4"/>
  <c r="J35" i="4" s="1"/>
  <c r="D35" i="4"/>
  <c r="I35" i="4" s="1"/>
  <c r="C35" i="4"/>
  <c r="H35" i="4" s="1"/>
  <c r="B35" i="4"/>
  <c r="G35" i="4" s="1"/>
  <c r="J34" i="4"/>
  <c r="I34" i="4"/>
  <c r="H34" i="4"/>
  <c r="G34" i="4"/>
  <c r="J33" i="4"/>
  <c r="I33" i="4"/>
  <c r="H33" i="4"/>
  <c r="G33" i="4"/>
  <c r="J32" i="4"/>
  <c r="I32" i="4"/>
  <c r="H32" i="4"/>
  <c r="G32" i="4"/>
  <c r="J31" i="4"/>
  <c r="I31" i="4"/>
  <c r="H31" i="4"/>
  <c r="G31" i="4"/>
  <c r="J30" i="4"/>
  <c r="I30" i="4"/>
  <c r="H30" i="4"/>
  <c r="G30" i="4"/>
  <c r="J29" i="4"/>
  <c r="I29" i="4"/>
  <c r="H29" i="4"/>
  <c r="G29" i="4"/>
  <c r="J28" i="4"/>
  <c r="I28" i="4"/>
  <c r="H28" i="4"/>
  <c r="G28" i="4"/>
  <c r="J27" i="4"/>
  <c r="I27" i="4"/>
  <c r="H27" i="4"/>
  <c r="G27" i="4"/>
  <c r="J26" i="4"/>
  <c r="I26" i="4"/>
  <c r="H26" i="4"/>
  <c r="G26" i="4"/>
  <c r="J25" i="4"/>
  <c r="I25" i="4"/>
  <c r="H25" i="4"/>
  <c r="G25" i="4"/>
  <c r="J24" i="4"/>
  <c r="I24" i="4"/>
  <c r="H24" i="4"/>
  <c r="G24" i="4"/>
  <c r="J23" i="4"/>
  <c r="I23" i="4"/>
  <c r="H23" i="4"/>
  <c r="G23" i="4"/>
  <c r="O22" i="4"/>
  <c r="O27" i="4" s="1"/>
  <c r="N22" i="4"/>
  <c r="N27" i="4" s="1"/>
  <c r="M22" i="4"/>
  <c r="M27" i="4" s="1"/>
  <c r="L22" i="4"/>
  <c r="L27" i="4" s="1"/>
  <c r="J22" i="4"/>
  <c r="I22" i="4"/>
  <c r="H22" i="4"/>
  <c r="G22" i="4"/>
  <c r="O21" i="4"/>
  <c r="O26" i="4" s="1"/>
  <c r="N21" i="4"/>
  <c r="N26" i="4" s="1"/>
  <c r="M21" i="4"/>
  <c r="M26" i="4" s="1"/>
  <c r="L21" i="4"/>
  <c r="L26" i="4" s="1"/>
  <c r="J21" i="4"/>
  <c r="I21" i="4"/>
  <c r="H21" i="4"/>
  <c r="G21" i="4"/>
  <c r="J20" i="4"/>
  <c r="O20" i="4" s="1"/>
  <c r="O25" i="4" s="1"/>
  <c r="I20" i="4"/>
  <c r="N20" i="4" s="1"/>
  <c r="N25" i="4" s="1"/>
  <c r="H20" i="4"/>
  <c r="M20" i="4" s="1"/>
  <c r="M25" i="4" s="1"/>
  <c r="G20" i="4"/>
  <c r="L20" i="4" s="1"/>
  <c r="L25" i="4" s="1"/>
  <c r="E16" i="4"/>
  <c r="J16" i="4" s="1"/>
  <c r="D16" i="4"/>
  <c r="I16" i="4" s="1"/>
  <c r="C16" i="4"/>
  <c r="H16" i="4" s="1"/>
  <c r="B16" i="4"/>
  <c r="G16" i="4" s="1"/>
  <c r="J15" i="4"/>
  <c r="I15" i="4"/>
  <c r="H15" i="4"/>
  <c r="G15" i="4"/>
  <c r="J14" i="4"/>
  <c r="I14" i="4"/>
  <c r="H14" i="4"/>
  <c r="G14" i="4"/>
  <c r="J13" i="4"/>
  <c r="I13" i="4"/>
  <c r="H13" i="4"/>
  <c r="G13" i="4"/>
  <c r="J12" i="4"/>
  <c r="I12" i="4"/>
  <c r="H12" i="4"/>
  <c r="G12" i="4"/>
  <c r="J11" i="4"/>
  <c r="I11" i="4"/>
  <c r="H11" i="4"/>
  <c r="G11" i="4"/>
  <c r="J10" i="4"/>
  <c r="I10" i="4"/>
  <c r="H10" i="4"/>
  <c r="G10" i="4"/>
  <c r="J9" i="4"/>
  <c r="I9" i="4"/>
  <c r="H9" i="4"/>
  <c r="G9" i="4"/>
  <c r="J8" i="4"/>
  <c r="I8" i="4"/>
  <c r="H8" i="4"/>
  <c r="G8" i="4"/>
  <c r="J7" i="4"/>
  <c r="I7" i="4"/>
  <c r="H7" i="4"/>
  <c r="G7" i="4"/>
  <c r="J6" i="4"/>
  <c r="I6" i="4"/>
  <c r="H6" i="4"/>
  <c r="G6" i="4"/>
  <c r="J5" i="4"/>
  <c r="I5" i="4"/>
  <c r="H5" i="4"/>
  <c r="G5" i="4"/>
  <c r="O4" i="4"/>
  <c r="O9" i="4" s="1"/>
  <c r="N4" i="4"/>
  <c r="N9" i="4" s="1"/>
  <c r="M4" i="4"/>
  <c r="M9" i="4" s="1"/>
  <c r="L4" i="4"/>
  <c r="L9" i="4" s="1"/>
  <c r="J4" i="4"/>
  <c r="I4" i="4"/>
  <c r="H4" i="4"/>
  <c r="G4" i="4"/>
  <c r="O3" i="4"/>
  <c r="O8" i="4" s="1"/>
  <c r="N3" i="4"/>
  <c r="N8" i="4" s="1"/>
  <c r="M3" i="4"/>
  <c r="M8" i="4" s="1"/>
  <c r="L3" i="4"/>
  <c r="L8" i="4" s="1"/>
  <c r="J3" i="4"/>
  <c r="I3" i="4"/>
  <c r="H3" i="4"/>
  <c r="G3" i="4"/>
  <c r="J2" i="4"/>
  <c r="O2" i="4" s="1"/>
  <c r="O7" i="4" s="1"/>
  <c r="I2" i="4"/>
  <c r="N2" i="4" s="1"/>
  <c r="N7" i="4" s="1"/>
  <c r="H2" i="4"/>
  <c r="M2" i="4" s="1"/>
  <c r="M7" i="4" s="1"/>
  <c r="G2" i="4"/>
  <c r="L2" i="4" s="1"/>
  <c r="L7" i="4" s="1"/>
  <c r="M3" i="2" l="1"/>
  <c r="N3" i="2"/>
  <c r="O3" i="2"/>
  <c r="L3" i="2"/>
  <c r="I41" i="2" l="1"/>
  <c r="N41" i="2" s="1"/>
  <c r="N46" i="2" s="1"/>
  <c r="I45" i="2"/>
  <c r="G43" i="2"/>
  <c r="I40" i="2"/>
  <c r="N40" i="2" s="1"/>
  <c r="N45" i="2" s="1"/>
  <c r="I15" i="2"/>
  <c r="I19" i="2"/>
  <c r="I23" i="2"/>
  <c r="I27" i="2"/>
  <c r="I31" i="2"/>
  <c r="I35" i="2"/>
  <c r="G15" i="2"/>
  <c r="G19" i="2"/>
  <c r="G23" i="2"/>
  <c r="G27" i="2"/>
  <c r="G31" i="2"/>
  <c r="G33" i="2"/>
  <c r="G35" i="2"/>
  <c r="G37" i="2"/>
  <c r="I11" i="2"/>
  <c r="G11" i="2"/>
  <c r="I5" i="2"/>
  <c r="I7" i="2"/>
  <c r="G3" i="2"/>
  <c r="L7" i="2" s="1"/>
  <c r="G5" i="2"/>
  <c r="G7" i="2"/>
  <c r="L52" i="3"/>
  <c r="M52" i="3"/>
  <c r="N52" i="3"/>
  <c r="O52" i="3"/>
  <c r="L53" i="3"/>
  <c r="M53" i="3"/>
  <c r="N53" i="3"/>
  <c r="O53" i="3"/>
  <c r="M51" i="3"/>
  <c r="N51" i="3"/>
  <c r="O51" i="3"/>
  <c r="L51" i="3"/>
  <c r="M48" i="3"/>
  <c r="N48" i="3"/>
  <c r="O48" i="3"/>
  <c r="L48" i="3"/>
  <c r="M47" i="3"/>
  <c r="N47" i="3"/>
  <c r="O47" i="3"/>
  <c r="L47" i="3"/>
  <c r="M46" i="3"/>
  <c r="N46" i="3"/>
  <c r="O46" i="3"/>
  <c r="L46" i="3"/>
  <c r="L20" i="3"/>
  <c r="M20" i="3"/>
  <c r="N20" i="3"/>
  <c r="O20" i="3"/>
  <c r="L21" i="3"/>
  <c r="M21" i="3"/>
  <c r="N21" i="3"/>
  <c r="O21" i="3"/>
  <c r="M19" i="3"/>
  <c r="N19" i="3"/>
  <c r="O19" i="3"/>
  <c r="L19" i="3"/>
  <c r="M16" i="3"/>
  <c r="N16" i="3"/>
  <c r="O16" i="3"/>
  <c r="L16" i="3"/>
  <c r="M15" i="3"/>
  <c r="N15" i="3"/>
  <c r="O15" i="3"/>
  <c r="L15" i="3"/>
  <c r="M14" i="3"/>
  <c r="N14" i="3"/>
  <c r="O14" i="3"/>
  <c r="L14" i="3"/>
  <c r="L8" i="3"/>
  <c r="M8" i="3"/>
  <c r="N8" i="3"/>
  <c r="O8" i="3"/>
  <c r="L9" i="3"/>
  <c r="M9" i="3"/>
  <c r="N9" i="3"/>
  <c r="O9" i="3"/>
  <c r="M7" i="3"/>
  <c r="N7" i="3"/>
  <c r="O7" i="3"/>
  <c r="L7" i="3"/>
  <c r="M4" i="3"/>
  <c r="N4" i="3"/>
  <c r="O4" i="3"/>
  <c r="L4" i="3"/>
  <c r="M3" i="3"/>
  <c r="N3" i="3"/>
  <c r="O3" i="3"/>
  <c r="L3" i="3"/>
  <c r="M2" i="3"/>
  <c r="N2" i="3"/>
  <c r="O2" i="3"/>
  <c r="L2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J46" i="3"/>
  <c r="I46" i="3"/>
  <c r="H46" i="3"/>
  <c r="G46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J14" i="3"/>
  <c r="I14" i="3"/>
  <c r="H14" i="3"/>
  <c r="G14" i="3"/>
  <c r="J3" i="3"/>
  <c r="J4" i="3"/>
  <c r="J5" i="3"/>
  <c r="J6" i="3"/>
  <c r="J7" i="3"/>
  <c r="J8" i="3"/>
  <c r="J9" i="3"/>
  <c r="J10" i="3"/>
  <c r="I3" i="3"/>
  <c r="I4" i="3"/>
  <c r="I5" i="3"/>
  <c r="I6" i="3"/>
  <c r="I7" i="3"/>
  <c r="I8" i="3"/>
  <c r="I9" i="3"/>
  <c r="I10" i="3"/>
  <c r="H3" i="3"/>
  <c r="H4" i="3"/>
  <c r="H5" i="3"/>
  <c r="H6" i="3"/>
  <c r="H7" i="3"/>
  <c r="H8" i="3"/>
  <c r="H9" i="3"/>
  <c r="H10" i="3"/>
  <c r="G3" i="3"/>
  <c r="G4" i="3"/>
  <c r="G5" i="3"/>
  <c r="G6" i="3"/>
  <c r="G7" i="3"/>
  <c r="G8" i="3"/>
  <c r="G9" i="3"/>
  <c r="G10" i="3"/>
  <c r="J2" i="3"/>
  <c r="I2" i="3"/>
  <c r="H2" i="3"/>
  <c r="G2" i="3"/>
  <c r="C66" i="3"/>
  <c r="D66" i="3"/>
  <c r="E66" i="3"/>
  <c r="B66" i="3"/>
  <c r="C41" i="3"/>
  <c r="D41" i="3"/>
  <c r="E41" i="3"/>
  <c r="B41" i="3"/>
  <c r="C10" i="3"/>
  <c r="D10" i="3"/>
  <c r="E10" i="3"/>
  <c r="B10" i="3"/>
  <c r="C45" i="2"/>
  <c r="D45" i="2"/>
  <c r="E45" i="2"/>
  <c r="J44" i="2" s="1"/>
  <c r="B45" i="2"/>
  <c r="C37" i="2"/>
  <c r="D37" i="2"/>
  <c r="E37" i="2"/>
  <c r="J15" i="2" s="1"/>
  <c r="B37" i="2"/>
  <c r="C8" i="2"/>
  <c r="H3" i="2" s="1"/>
  <c r="M7" i="2" s="1"/>
  <c r="D8" i="2"/>
  <c r="I3" i="2" s="1"/>
  <c r="N7" i="2" s="1"/>
  <c r="E8" i="2"/>
  <c r="J6" i="2" s="1"/>
  <c r="B8" i="2"/>
  <c r="G4" i="2" s="1"/>
  <c r="H12" i="2" l="1"/>
  <c r="H14" i="2"/>
  <c r="H16" i="2"/>
  <c r="H18" i="2"/>
  <c r="H20" i="2"/>
  <c r="H22" i="2"/>
  <c r="H24" i="2"/>
  <c r="H26" i="2"/>
  <c r="H28" i="2"/>
  <c r="H30" i="2"/>
  <c r="H32" i="2"/>
  <c r="H34" i="2"/>
  <c r="H36" i="2"/>
  <c r="H41" i="2"/>
  <c r="M41" i="2" s="1"/>
  <c r="M46" i="2" s="1"/>
  <c r="H43" i="2"/>
  <c r="H45" i="2"/>
  <c r="H40" i="2"/>
  <c r="M40" i="2" s="1"/>
  <c r="M45" i="2" s="1"/>
  <c r="H2" i="2"/>
  <c r="M2" i="2" s="1"/>
  <c r="M6" i="2" s="1"/>
  <c r="H5" i="2"/>
  <c r="J8" i="2"/>
  <c r="J4" i="2"/>
  <c r="H33" i="2"/>
  <c r="H25" i="2"/>
  <c r="H13" i="2"/>
  <c r="J13" i="2"/>
  <c r="G12" i="2"/>
  <c r="L11" i="2" s="1"/>
  <c r="L16" i="2" s="1"/>
  <c r="G14" i="2"/>
  <c r="G16" i="2"/>
  <c r="G18" i="2"/>
  <c r="G20" i="2"/>
  <c r="L13" i="2" s="1"/>
  <c r="L18" i="2" s="1"/>
  <c r="G22" i="2"/>
  <c r="G24" i="2"/>
  <c r="G26" i="2"/>
  <c r="G28" i="2"/>
  <c r="G30" i="2"/>
  <c r="I12" i="2"/>
  <c r="N11" i="2" s="1"/>
  <c r="N16" i="2" s="1"/>
  <c r="I14" i="2"/>
  <c r="I16" i="2"/>
  <c r="I18" i="2"/>
  <c r="I20" i="2"/>
  <c r="N13" i="2" s="1"/>
  <c r="N18" i="2" s="1"/>
  <c r="I22" i="2"/>
  <c r="I24" i="2"/>
  <c r="I26" i="2"/>
  <c r="I28" i="2"/>
  <c r="I30" i="2"/>
  <c r="I32" i="2"/>
  <c r="I34" i="2"/>
  <c r="I36" i="2"/>
  <c r="G42" i="2"/>
  <c r="G44" i="2"/>
  <c r="I42" i="2"/>
  <c r="I44" i="2"/>
  <c r="G2" i="2"/>
  <c r="L2" i="2" s="1"/>
  <c r="L6" i="2" s="1"/>
  <c r="I2" i="2"/>
  <c r="N2" i="2" s="1"/>
  <c r="N6" i="2" s="1"/>
  <c r="G8" i="2"/>
  <c r="G6" i="2"/>
  <c r="L4" i="2" s="1"/>
  <c r="L8" i="2" s="1"/>
  <c r="H8" i="2"/>
  <c r="H6" i="2"/>
  <c r="H4" i="2"/>
  <c r="I8" i="2"/>
  <c r="I6" i="2"/>
  <c r="N4" i="2" s="1"/>
  <c r="N8" i="2" s="1"/>
  <c r="I4" i="2"/>
  <c r="J7" i="2"/>
  <c r="J5" i="2"/>
  <c r="O4" i="2" s="1"/>
  <c r="O8" i="2" s="1"/>
  <c r="J3" i="2"/>
  <c r="O7" i="2" s="1"/>
  <c r="H11" i="2"/>
  <c r="M11" i="2" s="1"/>
  <c r="M16" i="2" s="1"/>
  <c r="J11" i="2"/>
  <c r="G36" i="2"/>
  <c r="G34" i="2"/>
  <c r="G32" i="2"/>
  <c r="G29" i="2"/>
  <c r="G25" i="2"/>
  <c r="G21" i="2"/>
  <c r="G17" i="2"/>
  <c r="G13" i="2"/>
  <c r="H35" i="2"/>
  <c r="H31" i="2"/>
  <c r="H27" i="2"/>
  <c r="H23" i="2"/>
  <c r="H19" i="2"/>
  <c r="H15" i="2"/>
  <c r="I37" i="2"/>
  <c r="I33" i="2"/>
  <c r="I29" i="2"/>
  <c r="I25" i="2"/>
  <c r="I21" i="2"/>
  <c r="I17" i="2"/>
  <c r="I13" i="2"/>
  <c r="J35" i="2"/>
  <c r="J31" i="2"/>
  <c r="J27" i="2"/>
  <c r="J23" i="2"/>
  <c r="J19" i="2"/>
  <c r="G40" i="2"/>
  <c r="L40" i="2" s="1"/>
  <c r="L45" i="2" s="1"/>
  <c r="G45" i="2"/>
  <c r="G41" i="2"/>
  <c r="L41" i="2" s="1"/>
  <c r="L46" i="2" s="1"/>
  <c r="H42" i="2"/>
  <c r="I43" i="2"/>
  <c r="J12" i="2"/>
  <c r="J14" i="2"/>
  <c r="J16" i="2"/>
  <c r="J18" i="2"/>
  <c r="J20" i="2"/>
  <c r="J22" i="2"/>
  <c r="J24" i="2"/>
  <c r="J26" i="2"/>
  <c r="J28" i="2"/>
  <c r="J30" i="2"/>
  <c r="J32" i="2"/>
  <c r="J34" i="2"/>
  <c r="J36" i="2"/>
  <c r="J41" i="2"/>
  <c r="O41" i="2" s="1"/>
  <c r="O46" i="2" s="1"/>
  <c r="J43" i="2"/>
  <c r="J45" i="2"/>
  <c r="J40" i="2"/>
  <c r="O40" i="2" s="1"/>
  <c r="O45" i="2" s="1"/>
  <c r="J2" i="2"/>
  <c r="O2" i="2" s="1"/>
  <c r="O6" i="2" s="1"/>
  <c r="H7" i="2"/>
  <c r="H37" i="2"/>
  <c r="H29" i="2"/>
  <c r="H21" i="2"/>
  <c r="H17" i="2"/>
  <c r="J37" i="2"/>
  <c r="J33" i="2"/>
  <c r="J29" i="2"/>
  <c r="J25" i="2"/>
  <c r="J21" i="2"/>
  <c r="J17" i="2"/>
  <c r="H44" i="2"/>
  <c r="J42" i="2"/>
  <c r="O42" i="2" s="1"/>
  <c r="O47" i="2" s="1"/>
  <c r="O12" i="2" l="1"/>
  <c r="O17" i="2" s="1"/>
  <c r="M13" i="2"/>
  <c r="M18" i="2" s="1"/>
  <c r="M12" i="2"/>
  <c r="M17" i="2" s="1"/>
  <c r="M42" i="2"/>
  <c r="M47" i="2" s="1"/>
  <c r="O13" i="2"/>
  <c r="O18" i="2" s="1"/>
  <c r="O11" i="2"/>
  <c r="O16" i="2" s="1"/>
  <c r="N42" i="2"/>
  <c r="N47" i="2" s="1"/>
  <c r="L42" i="2"/>
  <c r="L47" i="2" s="1"/>
  <c r="N12" i="2"/>
  <c r="N17" i="2" s="1"/>
  <c r="L12" i="2"/>
  <c r="L17" i="2" s="1"/>
  <c r="M4" i="2"/>
  <c r="M8" i="2" s="1"/>
</calcChain>
</file>

<file path=xl/sharedStrings.xml><?xml version="1.0" encoding="utf-8"?>
<sst xmlns="http://schemas.openxmlformats.org/spreadsheetml/2006/main" count="499" uniqueCount="95">
  <si>
    <t>N37 HexNAc(1)</t>
  </si>
  <si>
    <t>N37 HexNAc(2)</t>
  </si>
  <si>
    <t>N37 HexNAc(2)Hex(5)</t>
  </si>
  <si>
    <t>N37 HexNAc(4)Hex(5)Fuc(1)</t>
  </si>
  <si>
    <t>N37 HexNAc(4)Hex(5)Fuc(1)NeuAc(1)</t>
  </si>
  <si>
    <t>N37 HexNAc(5)Hex(3)</t>
  </si>
  <si>
    <t>N37 HexNAc(5)Hex(4)Fuc(1)</t>
  </si>
  <si>
    <t>N49 HexNAc(1)</t>
  </si>
  <si>
    <t>N49 HexNAc(1)Fuc(1)</t>
  </si>
  <si>
    <t>N49 HexNAc(2)</t>
  </si>
  <si>
    <t>N49 HexNAc(2)Hex(4)</t>
  </si>
  <si>
    <t>N49 HexNAc(2)Hex(5)</t>
  </si>
  <si>
    <t>N49 HexNAc(2)Hex(6)</t>
  </si>
  <si>
    <t>N49 HexNAc(2)Hex(7)</t>
  </si>
  <si>
    <t>N49 HexNAc(2)Hex(8)</t>
  </si>
  <si>
    <t>N49 HexNAc(3)Hex(3)</t>
  </si>
  <si>
    <t>N49 HexNAc(3)Hex(4)</t>
  </si>
  <si>
    <t>N49 HexNAc(3)Hex(4)Fuc(1)</t>
  </si>
  <si>
    <t>N49 HexNAc(3)Hex(5)</t>
  </si>
  <si>
    <t>N49 HexNAc(3)Hex(5)Fuc(1)</t>
  </si>
  <si>
    <t>N49 HexNAc(3)Hex(6)</t>
  </si>
  <si>
    <t>N49 HexNAc(3)Hex(6)Fuc(1)</t>
  </si>
  <si>
    <t>N49 HexNAc(4)Hex(4)Fuc(1)</t>
  </si>
  <si>
    <t>N49 HexNAc(4)Hex(4)Fuc(1)NeuAc(1)</t>
  </si>
  <si>
    <t>N49 HexNAc(4)Hex(5)</t>
  </si>
  <si>
    <t>N49 HexNAc(4)Hex(5)Fuc(1)</t>
  </si>
  <si>
    <t>N49 HexNAc(4)Hex(5)Fuc(1)NeuAc(1)</t>
  </si>
  <si>
    <t>N49 HexNAc(5)Hex(3)Fuc(1)</t>
  </si>
  <si>
    <t>N49 HexNAc(5)Hex(4)Fuc(1)</t>
  </si>
  <si>
    <t>N49 HexNAc(5)Hex(5)Fuc(1)</t>
  </si>
  <si>
    <t>N49 HexNAc(5)Hex(6)Fuc(1)</t>
  </si>
  <si>
    <t>N49 HexNAc(5)Hex(6)Fuc(3)NeuAc(1)</t>
  </si>
  <si>
    <t>N49 HexNAc(6)Hex(5)Fuc(1)</t>
  </si>
  <si>
    <t>N49 HexNAc(6)Hex(7)Fuc(1)</t>
  </si>
  <si>
    <t>N76 HexNAc(1)</t>
  </si>
  <si>
    <t>N76 HexNAc(1)Fuc(1)</t>
  </si>
  <si>
    <t>N76 HexNAc(2)Hex(5)</t>
  </si>
  <si>
    <t>N76 HexNAc(2)Hex(5)Fuc(1)</t>
  </si>
  <si>
    <t>N76 HexNAc(2)Hex(6)</t>
  </si>
  <si>
    <t>N76 HexNAc(2)Hex(7)</t>
  </si>
  <si>
    <t>N76 HexNAc(3)Hex(5)Fuc(1)</t>
  </si>
  <si>
    <t>N76 HexNAc(3)Hex(6)Fuc(1)</t>
  </si>
  <si>
    <t>N76 HexNAc(4)Hex(3)Fuc(1)</t>
  </si>
  <si>
    <t>N76 HexNAc(4)Hex(4)Fuc(1)</t>
  </si>
  <si>
    <t>N76 HexNAc(4)Hex(4)Fuc(1)NeuAc(1)</t>
  </si>
  <si>
    <t>N76 HexNAc(4)Hex(5)Fuc(1)</t>
  </si>
  <si>
    <t>N76 HexNAc(4)Hex(5)Fuc(1)NeuAc(1)</t>
  </si>
  <si>
    <t>N76 HexNAc(4)Hex(5)Fuc(3)NeuAc(1)</t>
  </si>
  <si>
    <t>N76 HexNAc(5)Hex(3)Fuc(1)</t>
  </si>
  <si>
    <t>N76 HexNAc(5)Hex(4)Fuc(1)</t>
  </si>
  <si>
    <t>N76 HexNAc(5)Hex(5)Fuc(1)</t>
  </si>
  <si>
    <t>N76 HexNAc(5)Hex(6)Fuc(1)NeuAc(1)</t>
  </si>
  <si>
    <t>N76 HexNAc(5)Hex(6)Fuc(1)NeuAc(2)</t>
  </si>
  <si>
    <t>N76 HexNAc(6)Hex(4)Fuc(1)</t>
  </si>
  <si>
    <t>NA mon_EndoH_ETHCD</t>
  </si>
  <si>
    <t>NA mon_EndoH_HCD-ETHCD</t>
  </si>
  <si>
    <t>NA mon_ETHCD</t>
  </si>
  <si>
    <t>NA mon_HCD-ETHCD</t>
  </si>
  <si>
    <t>NA tri_EndoH_ETHCD</t>
  </si>
  <si>
    <t>NA tri_EndoH_HCD-ETHCD</t>
  </si>
  <si>
    <t>NA tri_ETHCD</t>
  </si>
  <si>
    <t>NA tri_HCD-ETHCD</t>
  </si>
  <si>
    <t>sum</t>
  </si>
  <si>
    <t>N37 HexNAc(1)Fuc(1)</t>
  </si>
  <si>
    <t>Glycoforms</t>
  </si>
  <si>
    <r>
      <t xml:space="preserve">Glycoforms </t>
    </r>
    <r>
      <rPr>
        <sz val="11"/>
        <color rgb="FFFF0000"/>
        <rFont val="Calibri"/>
        <family val="2"/>
        <scheme val="minor"/>
      </rPr>
      <t>Parts of total</t>
    </r>
  </si>
  <si>
    <t>Parts of total</t>
  </si>
  <si>
    <t>Chitobiose</t>
  </si>
  <si>
    <t>High-mannose</t>
  </si>
  <si>
    <t>Complex</t>
  </si>
  <si>
    <t>%</t>
  </si>
  <si>
    <t>NA: Normalized area</t>
  </si>
  <si>
    <t>mon_EndoH_ETHCD</t>
  </si>
  <si>
    <t>mon_EndoH_HCD-ETHCD</t>
  </si>
  <si>
    <t>mon_ETHCD</t>
  </si>
  <si>
    <t>mon_HCD-ETHCD</t>
  </si>
  <si>
    <t>Complex/Hybrid</t>
  </si>
  <si>
    <t>N37 HexNAc(2)Hex(1)</t>
  </si>
  <si>
    <t>N37 HexNAc(2)Hex(4)</t>
  </si>
  <si>
    <t>N37 HexNAc(4)Hex(4)Fuc(1)</t>
  </si>
  <si>
    <t>N37 HexNAc(4)Hex(4)Fuc(2)</t>
  </si>
  <si>
    <t>N37 HexNAc(5)Hex(4)Fuc(1)NeuAc(1)</t>
  </si>
  <si>
    <t>N37 HexNAc(5)Hex(5)Fuc(1)</t>
  </si>
  <si>
    <t>N37 HexNAc(6)Hex(5)</t>
  </si>
  <si>
    <t>N37 HexNAc(6)Hex(5)Fuc(1)NeuAc(1)</t>
  </si>
  <si>
    <t>NA: normalized area</t>
  </si>
  <si>
    <t>N49 HexNAc(2)Hex(3)</t>
  </si>
  <si>
    <t>N49 HexNAc(2)Hex(5)Fuc(1)</t>
  </si>
  <si>
    <t>N49 HexNAc(4)Hex(4)Fuc(2)</t>
  </si>
  <si>
    <t>N49 HexNAc(4)Hex(5)Fuc(1)NeuAc(2)</t>
  </si>
  <si>
    <t>N49 HexNAc(5)Hex(4)Fuc(1)NeuAc(1)</t>
  </si>
  <si>
    <t>tri_EndoH_ETHCD</t>
  </si>
  <si>
    <t>tri_EndoH_HCD-ETHCD</t>
  </si>
  <si>
    <t>tri_ETHCD</t>
  </si>
  <si>
    <t>tri_HCD-ETHC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applyNumberFormat="1"/>
    <xf numFmtId="0" fontId="14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92100</xdr:colOff>
      <xdr:row>4</xdr:row>
      <xdr:rowOff>152400</xdr:rowOff>
    </xdr:from>
    <xdr:to>
      <xdr:col>10</xdr:col>
      <xdr:colOff>520700</xdr:colOff>
      <xdr:row>53</xdr:row>
      <xdr:rowOff>114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5A52D2A-E724-0047-8874-984D5B266D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68600" y="914400"/>
          <a:ext cx="6007100" cy="9296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BBA44-34D1-8E4B-9E2D-AD95D28E2F01}">
  <dimension ref="A1"/>
  <sheetViews>
    <sheetView tabSelected="1" topLeftCell="A18" workbookViewId="0">
      <selection activeCell="B32" sqref="B32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7"/>
  <sheetViews>
    <sheetView workbookViewId="0">
      <selection activeCell="L24" sqref="L24"/>
    </sheetView>
  </sheetViews>
  <sheetFormatPr baseColWidth="10" defaultColWidth="8.83203125" defaultRowHeight="15" x14ac:dyDescent="0.2"/>
  <cols>
    <col min="1" max="1" width="32.5" customWidth="1"/>
    <col min="2" max="2" width="22.5" customWidth="1"/>
    <col min="3" max="3" width="26" customWidth="1"/>
    <col min="4" max="4" width="17" customWidth="1"/>
    <col min="5" max="5" width="20.83203125" customWidth="1"/>
    <col min="6" max="6" width="32.5" customWidth="1"/>
    <col min="10" max="10" width="17.83203125" customWidth="1"/>
    <col min="11" max="11" width="13.5" customWidth="1"/>
    <col min="12" max="12" width="10.6640625" customWidth="1"/>
  </cols>
  <sheetData>
    <row r="1" spans="1:15" x14ac:dyDescent="0.2">
      <c r="A1" t="s">
        <v>64</v>
      </c>
      <c r="B1" t="s">
        <v>54</v>
      </c>
      <c r="C1" t="s">
        <v>55</v>
      </c>
      <c r="D1" t="s">
        <v>56</v>
      </c>
      <c r="E1" t="s">
        <v>57</v>
      </c>
      <c r="F1" t="s">
        <v>65</v>
      </c>
      <c r="G1" t="s">
        <v>72</v>
      </c>
      <c r="H1" t="s">
        <v>73</v>
      </c>
      <c r="I1" t="s">
        <v>74</v>
      </c>
      <c r="J1" t="s">
        <v>75</v>
      </c>
      <c r="K1" s="3" t="s">
        <v>66</v>
      </c>
      <c r="L1" t="s">
        <v>72</v>
      </c>
      <c r="M1" t="s">
        <v>73</v>
      </c>
      <c r="N1" t="s">
        <v>74</v>
      </c>
      <c r="O1" t="s">
        <v>75</v>
      </c>
    </row>
    <row r="2" spans="1:15" x14ac:dyDescent="0.2">
      <c r="A2" t="s">
        <v>0</v>
      </c>
      <c r="B2" s="2">
        <v>210707459</v>
      </c>
      <c r="C2" s="2">
        <v>378928987</v>
      </c>
      <c r="D2" s="2">
        <v>368665100</v>
      </c>
      <c r="E2" s="2">
        <v>155021261.30000001</v>
      </c>
      <c r="F2" t="s">
        <v>0</v>
      </c>
      <c r="G2" s="1">
        <f>B2/$B$8</f>
        <v>0.98170904803164838</v>
      </c>
      <c r="H2" s="1">
        <f>C2/$C$8</f>
        <v>0.97665213011289576</v>
      </c>
      <c r="I2" s="1">
        <f>D2/$D$8</f>
        <v>5.3324044218356438E-2</v>
      </c>
      <c r="J2">
        <f>E2/$E$8</f>
        <v>0.11126432031045799</v>
      </c>
      <c r="K2" t="s">
        <v>67</v>
      </c>
      <c r="L2" s="2">
        <f>SUM(G2:G3)</f>
        <v>0.99596825155372615</v>
      </c>
      <c r="M2" s="2">
        <f t="shared" ref="M2:O2" si="0">SUM(H2:H3)</f>
        <v>0.99801286031941505</v>
      </c>
      <c r="N2" s="2">
        <f t="shared" si="0"/>
        <v>5.3324044218356438E-2</v>
      </c>
      <c r="O2" s="2">
        <f t="shared" si="0"/>
        <v>0.1112906389671845</v>
      </c>
    </row>
    <row r="3" spans="1:15" x14ac:dyDescent="0.2">
      <c r="A3" t="s">
        <v>63</v>
      </c>
      <c r="B3" s="2">
        <v>3060500</v>
      </c>
      <c r="C3" s="2">
        <v>8287700</v>
      </c>
      <c r="D3" s="2">
        <v>0</v>
      </c>
      <c r="E3" s="2">
        <v>36669</v>
      </c>
      <c r="F3" t="s">
        <v>63</v>
      </c>
      <c r="G3" s="1">
        <f t="shared" ref="G3:G8" si="1">B3/$B$8</f>
        <v>1.4259203522077782E-2</v>
      </c>
      <c r="H3" s="1">
        <f t="shared" ref="H3:H8" si="2">C3/$C$8</f>
        <v>2.1360730206519265E-2</v>
      </c>
      <c r="I3" s="1">
        <f>D3/$D$8</f>
        <v>0</v>
      </c>
      <c r="J3">
        <f t="shared" ref="J3:J8" si="3">E3/$E$8</f>
        <v>2.631865672650274E-5</v>
      </c>
      <c r="K3" t="s">
        <v>68</v>
      </c>
      <c r="L3" s="1">
        <f>SUM(G4)</f>
        <v>0</v>
      </c>
      <c r="M3" s="1">
        <f t="shared" ref="M3:O3" si="4">SUM(H4)</f>
        <v>0</v>
      </c>
      <c r="N3" s="1">
        <f t="shared" si="4"/>
        <v>0.93939813298010111</v>
      </c>
      <c r="O3" s="1">
        <f t="shared" si="4"/>
        <v>0.87896153893424489</v>
      </c>
    </row>
    <row r="4" spans="1:15" x14ac:dyDescent="0.2">
      <c r="A4" t="s">
        <v>2</v>
      </c>
      <c r="B4" s="2">
        <v>0</v>
      </c>
      <c r="C4" s="2">
        <v>0</v>
      </c>
      <c r="D4" s="2">
        <v>6494693186</v>
      </c>
      <c r="E4" s="2">
        <v>1224630915.1000001</v>
      </c>
      <c r="F4" t="s">
        <v>2</v>
      </c>
      <c r="G4" s="1">
        <f t="shared" si="1"/>
        <v>0</v>
      </c>
      <c r="H4" s="1">
        <f t="shared" si="2"/>
        <v>0</v>
      </c>
      <c r="I4" s="1">
        <f t="shared" ref="I4:I8" si="5">D4/$D$8</f>
        <v>0.93939813298010111</v>
      </c>
      <c r="J4">
        <f t="shared" si="3"/>
        <v>0.87896153893424489</v>
      </c>
      <c r="K4" t="s">
        <v>69</v>
      </c>
      <c r="L4" s="2">
        <f>SUM(G5:G7)</f>
        <v>4.031748446273878E-3</v>
      </c>
      <c r="M4" s="2">
        <f t="shared" ref="M4:O4" si="6">SUM(H5:H7)</f>
        <v>1.9871396805850113E-3</v>
      </c>
      <c r="N4" s="2">
        <f t="shared" si="6"/>
        <v>7.2778228015424615E-3</v>
      </c>
      <c r="O4" s="2">
        <f t="shared" si="6"/>
        <v>9.7478220985706739E-3</v>
      </c>
    </row>
    <row r="5" spans="1:15" x14ac:dyDescent="0.2">
      <c r="A5" t="s">
        <v>3</v>
      </c>
      <c r="B5" s="2">
        <v>858160</v>
      </c>
      <c r="C5" s="2">
        <v>762320</v>
      </c>
      <c r="D5" s="2">
        <v>41032000</v>
      </c>
      <c r="E5" s="2">
        <v>11096000</v>
      </c>
      <c r="F5" t="s">
        <v>3</v>
      </c>
      <c r="G5" s="1">
        <f t="shared" si="1"/>
        <v>3.9982610993322234E-3</v>
      </c>
      <c r="H5" s="1">
        <f t="shared" si="2"/>
        <v>1.9648046926208436E-3</v>
      </c>
      <c r="I5" s="1">
        <f t="shared" si="5"/>
        <v>5.9349045580056299E-3</v>
      </c>
      <c r="J5">
        <f t="shared" si="3"/>
        <v>7.963997246646334E-3</v>
      </c>
      <c r="K5" s="3" t="s">
        <v>70</v>
      </c>
    </row>
    <row r="6" spans="1:15" x14ac:dyDescent="0.2">
      <c r="A6" t="s">
        <v>5</v>
      </c>
      <c r="B6" s="2">
        <v>0</v>
      </c>
      <c r="C6" s="2">
        <v>0</v>
      </c>
      <c r="D6" s="2">
        <v>9284500</v>
      </c>
      <c r="E6" s="2">
        <v>2473500</v>
      </c>
      <c r="F6" t="s">
        <v>5</v>
      </c>
      <c r="G6" s="1">
        <f t="shared" si="1"/>
        <v>0</v>
      </c>
      <c r="H6" s="1">
        <f t="shared" si="2"/>
        <v>0</v>
      </c>
      <c r="I6" s="1">
        <f t="shared" si="5"/>
        <v>1.3429182435368316E-3</v>
      </c>
      <c r="J6">
        <f t="shared" si="3"/>
        <v>1.7753196818294616E-3</v>
      </c>
      <c r="K6" t="s">
        <v>67</v>
      </c>
      <c r="L6" s="2">
        <f t="shared" ref="L6:O8" si="7">L2*100</f>
        <v>99.596825155372613</v>
      </c>
      <c r="M6" s="2">
        <f t="shared" si="7"/>
        <v>99.801286031941501</v>
      </c>
      <c r="N6" s="2">
        <f t="shared" si="7"/>
        <v>5.3324044218356441</v>
      </c>
      <c r="O6" s="2">
        <f t="shared" si="7"/>
        <v>11.129063896718449</v>
      </c>
    </row>
    <row r="7" spans="1:15" x14ac:dyDescent="0.2">
      <c r="A7" t="s">
        <v>6</v>
      </c>
      <c r="B7" s="2">
        <v>7187.5</v>
      </c>
      <c r="C7" s="2">
        <v>8665.7000000000007</v>
      </c>
      <c r="D7" s="2">
        <v>0</v>
      </c>
      <c r="E7" s="2">
        <v>11850</v>
      </c>
      <c r="F7" t="s">
        <v>6</v>
      </c>
      <c r="G7" s="1">
        <f t="shared" si="1"/>
        <v>3.3487346941654652E-5</v>
      </c>
      <c r="H7" s="1">
        <f t="shared" si="2"/>
        <v>2.2334987964167866E-5</v>
      </c>
      <c r="I7" s="1">
        <f t="shared" si="5"/>
        <v>0</v>
      </c>
      <c r="J7">
        <f t="shared" si="3"/>
        <v>8.5051700948773487E-6</v>
      </c>
      <c r="K7" t="s">
        <v>68</v>
      </c>
      <c r="L7" s="2">
        <f t="shared" si="7"/>
        <v>0</v>
      </c>
      <c r="M7" s="2">
        <f t="shared" si="7"/>
        <v>0</v>
      </c>
      <c r="N7" s="2">
        <f t="shared" si="7"/>
        <v>93.939813298010108</v>
      </c>
      <c r="O7" s="2">
        <f t="shared" si="7"/>
        <v>87.896153893424483</v>
      </c>
    </row>
    <row r="8" spans="1:15" x14ac:dyDescent="0.2">
      <c r="A8" t="s">
        <v>62</v>
      </c>
      <c r="B8" s="2">
        <f>SUM(B2:B7)</f>
        <v>214633306.5</v>
      </c>
      <c r="C8" s="2">
        <f t="shared" ref="C8:E8" si="8">SUM(C2:C7)</f>
        <v>387987672.69999999</v>
      </c>
      <c r="D8" s="2">
        <f t="shared" si="8"/>
        <v>6913674786</v>
      </c>
      <c r="E8" s="2">
        <f t="shared" si="8"/>
        <v>1393270195.4000001</v>
      </c>
      <c r="F8" t="s">
        <v>62</v>
      </c>
      <c r="G8" s="1">
        <f t="shared" si="1"/>
        <v>1</v>
      </c>
      <c r="H8" s="1">
        <f t="shared" si="2"/>
        <v>1</v>
      </c>
      <c r="I8" s="1">
        <f t="shared" si="5"/>
        <v>1</v>
      </c>
      <c r="J8">
        <f t="shared" si="3"/>
        <v>1</v>
      </c>
      <c r="K8" t="s">
        <v>76</v>
      </c>
      <c r="L8" s="2">
        <f t="shared" si="7"/>
        <v>0.40317484462738779</v>
      </c>
      <c r="M8" s="2">
        <f t="shared" si="7"/>
        <v>0.19871396805850114</v>
      </c>
      <c r="N8" s="2">
        <f t="shared" si="7"/>
        <v>0.72778228015424618</v>
      </c>
      <c r="O8" s="2">
        <f t="shared" si="7"/>
        <v>0.97478220985706743</v>
      </c>
    </row>
    <row r="10" spans="1:15" x14ac:dyDescent="0.2">
      <c r="A10" s="4" t="s">
        <v>71</v>
      </c>
      <c r="G10" t="s">
        <v>72</v>
      </c>
      <c r="H10" t="s">
        <v>73</v>
      </c>
      <c r="I10" t="s">
        <v>74</v>
      </c>
      <c r="J10" t="s">
        <v>75</v>
      </c>
      <c r="K10" s="3" t="s">
        <v>66</v>
      </c>
      <c r="L10" t="s">
        <v>72</v>
      </c>
      <c r="M10" t="s">
        <v>73</v>
      </c>
      <c r="N10" t="s">
        <v>74</v>
      </c>
      <c r="O10" t="s">
        <v>75</v>
      </c>
    </row>
    <row r="11" spans="1:15" x14ac:dyDescent="0.2">
      <c r="A11" t="s">
        <v>7</v>
      </c>
      <c r="B11" s="2">
        <v>166813939</v>
      </c>
      <c r="C11" s="2">
        <v>319114100</v>
      </c>
      <c r="D11" s="2">
        <v>118586210.8</v>
      </c>
      <c r="E11" s="2">
        <v>47322439.699999996</v>
      </c>
      <c r="F11" t="s">
        <v>7</v>
      </c>
      <c r="G11" s="1">
        <f>B11/$B$37</f>
        <v>0.73002172027441947</v>
      </c>
      <c r="H11" s="1">
        <f>C11/$C$37</f>
        <v>0.78217755719948689</v>
      </c>
      <c r="I11" s="1">
        <f>D11/$D$37</f>
        <v>2.6306273685112913E-3</v>
      </c>
      <c r="J11" s="1">
        <f>E11/$E$37</f>
        <v>6.9868103888733176E-3</v>
      </c>
      <c r="K11" t="s">
        <v>67</v>
      </c>
      <c r="L11" s="2">
        <f>SUM(G11,G12,G13)</f>
        <v>0.92064145256217456</v>
      </c>
      <c r="M11" s="2">
        <f>SUM(H11,H12,H13)</f>
        <v>0.9602992965206123</v>
      </c>
      <c r="N11" s="2">
        <f>SUM(I11,I12,I13)</f>
        <v>2.90723193411052E-3</v>
      </c>
      <c r="O11" s="2">
        <f>SUM(J11,J12,J13)</f>
        <v>7.8936243237734648E-3</v>
      </c>
    </row>
    <row r="12" spans="1:15" x14ac:dyDescent="0.2">
      <c r="A12" t="s">
        <v>8</v>
      </c>
      <c r="B12" s="2">
        <v>4420140</v>
      </c>
      <c r="C12" s="2">
        <v>10320250</v>
      </c>
      <c r="D12" s="2">
        <v>11290</v>
      </c>
      <c r="E12" s="2">
        <v>28167</v>
      </c>
      <c r="F12" t="s">
        <v>8</v>
      </c>
      <c r="G12" s="1">
        <f t="shared" ref="G12:G37" si="9">B12/$B$37</f>
        <v>1.9343696492016609E-2</v>
      </c>
      <c r="H12" s="1">
        <f t="shared" ref="H12:H37" si="10">C12/$C$37</f>
        <v>2.5295867323593676E-2</v>
      </c>
      <c r="I12" s="1">
        <f t="shared" ref="I12:I37" si="11">D12/$D$37</f>
        <v>2.5044887419990381E-7</v>
      </c>
      <c r="J12" s="1">
        <f t="shared" ref="J12:J37" si="12">E12/$E$37</f>
        <v>4.1586505148718006E-6</v>
      </c>
      <c r="K12" t="s">
        <v>68</v>
      </c>
      <c r="L12" s="2">
        <f>SUM(G14:G18)</f>
        <v>2.8026903094431847E-5</v>
      </c>
      <c r="M12" s="2">
        <f>SUM(H14:H18)</f>
        <v>1.1046329814417249E-4</v>
      </c>
      <c r="N12" s="2">
        <f>SUM(I14:I18)</f>
        <v>0.59633957549355776</v>
      </c>
      <c r="O12" s="2">
        <f>SUM(J14:J18)</f>
        <v>0.64197924764269754</v>
      </c>
    </row>
    <row r="13" spans="1:15" x14ac:dyDescent="0.2">
      <c r="A13" t="s">
        <v>9</v>
      </c>
      <c r="B13" s="2">
        <v>39137507</v>
      </c>
      <c r="C13" s="2">
        <v>62350153.299999997</v>
      </c>
      <c r="D13" s="2">
        <v>12457784</v>
      </c>
      <c r="E13" s="2">
        <v>6113784.0999999996</v>
      </c>
      <c r="F13" t="s">
        <v>9</v>
      </c>
      <c r="G13" s="1">
        <f t="shared" si="9"/>
        <v>0.1712760357957385</v>
      </c>
      <c r="H13" s="1">
        <f t="shared" si="10"/>
        <v>0.15282587199753167</v>
      </c>
      <c r="I13" s="1">
        <f t="shared" si="11"/>
        <v>2.7635411672502876E-4</v>
      </c>
      <c r="J13" s="1">
        <f t="shared" si="12"/>
        <v>9.0265528438527459E-4</v>
      </c>
      <c r="K13" t="s">
        <v>69</v>
      </c>
      <c r="L13" s="2">
        <f>SUM(G19:G36)</f>
        <v>7.9330520534730914E-2</v>
      </c>
      <c r="M13" s="2">
        <f>SUM(H19:H36)</f>
        <v>3.9590240181243561E-2</v>
      </c>
      <c r="N13" s="2">
        <f>SUM(I19:I36)</f>
        <v>0.40075319257233166</v>
      </c>
      <c r="O13" s="2">
        <f>SUM(J19:J36)</f>
        <v>0.35012712803352913</v>
      </c>
    </row>
    <row r="14" spans="1:15" x14ac:dyDescent="0.2">
      <c r="A14" t="s">
        <v>10</v>
      </c>
      <c r="B14" s="2">
        <v>0</v>
      </c>
      <c r="C14" s="2">
        <v>45067</v>
      </c>
      <c r="D14" s="2">
        <v>19579000</v>
      </c>
      <c r="E14" s="2">
        <v>4211900</v>
      </c>
      <c r="F14" t="s">
        <v>10</v>
      </c>
      <c r="G14" s="1">
        <f t="shared" si="9"/>
        <v>0</v>
      </c>
      <c r="H14" s="1">
        <f t="shared" si="10"/>
        <v>1.1046329814417249E-4</v>
      </c>
      <c r="I14" s="1">
        <f t="shared" si="11"/>
        <v>4.3432582001416448E-4</v>
      </c>
      <c r="J14" s="1">
        <f t="shared" si="12"/>
        <v>6.218560763868548E-4</v>
      </c>
    </row>
    <row r="15" spans="1:15" x14ac:dyDescent="0.2">
      <c r="A15" t="s">
        <v>11</v>
      </c>
      <c r="B15" s="2">
        <v>6404.3</v>
      </c>
      <c r="C15" s="2">
        <v>0</v>
      </c>
      <c r="D15" s="2">
        <v>15505772916</v>
      </c>
      <c r="E15" s="2">
        <v>2277751565.0999999</v>
      </c>
      <c r="F15" t="s">
        <v>11</v>
      </c>
      <c r="G15" s="1">
        <f t="shared" si="9"/>
        <v>2.8026903094431847E-5</v>
      </c>
      <c r="H15" s="1">
        <f t="shared" si="10"/>
        <v>0</v>
      </c>
      <c r="I15" s="1">
        <f t="shared" si="11"/>
        <v>0.34396841190536404</v>
      </c>
      <c r="J15" s="1">
        <f t="shared" si="12"/>
        <v>0.33629327649210655</v>
      </c>
      <c r="K15" s="3" t="s">
        <v>70</v>
      </c>
    </row>
    <row r="16" spans="1:15" x14ac:dyDescent="0.2">
      <c r="A16" t="s">
        <v>12</v>
      </c>
      <c r="B16" s="2">
        <v>0</v>
      </c>
      <c r="C16" s="2">
        <v>0</v>
      </c>
      <c r="D16" s="2">
        <v>5639650000</v>
      </c>
      <c r="E16" s="2">
        <v>1023488000</v>
      </c>
      <c r="F16" t="s">
        <v>12</v>
      </c>
      <c r="G16" s="1">
        <f t="shared" si="9"/>
        <v>0</v>
      </c>
      <c r="H16" s="1">
        <f t="shared" si="10"/>
        <v>0</v>
      </c>
      <c r="I16" s="1">
        <f t="shared" si="11"/>
        <v>0.12510575672112378</v>
      </c>
      <c r="J16" s="1">
        <f t="shared" si="12"/>
        <v>0.15111048028420171</v>
      </c>
      <c r="K16" t="s">
        <v>67</v>
      </c>
      <c r="L16">
        <f t="shared" ref="L16:O18" si="13">L11*100</f>
        <v>92.064145256217458</v>
      </c>
      <c r="M16">
        <f t="shared" si="13"/>
        <v>96.029929652061227</v>
      </c>
      <c r="N16">
        <f t="shared" si="13"/>
        <v>0.29072319341105202</v>
      </c>
      <c r="O16">
        <f t="shared" si="13"/>
        <v>0.78936243237734649</v>
      </c>
    </row>
    <row r="17" spans="1:15" x14ac:dyDescent="0.2">
      <c r="A17" t="s">
        <v>13</v>
      </c>
      <c r="B17" s="2">
        <v>0</v>
      </c>
      <c r="C17" s="2">
        <v>0</v>
      </c>
      <c r="D17" s="2">
        <v>111090000</v>
      </c>
      <c r="E17" s="2">
        <v>25790000</v>
      </c>
      <c r="F17" t="s">
        <v>13</v>
      </c>
      <c r="G17" s="1">
        <f t="shared" si="9"/>
        <v>0</v>
      </c>
      <c r="H17" s="1">
        <f t="shared" si="10"/>
        <v>0</v>
      </c>
      <c r="I17" s="1">
        <f t="shared" si="11"/>
        <v>2.4643370624328892E-3</v>
      </c>
      <c r="J17" s="1">
        <f t="shared" si="12"/>
        <v>3.8077039364697606E-3</v>
      </c>
      <c r="K17" t="s">
        <v>68</v>
      </c>
      <c r="L17">
        <f t="shared" si="13"/>
        <v>2.8026903094431847E-3</v>
      </c>
      <c r="M17">
        <f t="shared" si="13"/>
        <v>1.1046329814417249E-2</v>
      </c>
      <c r="N17">
        <f t="shared" si="13"/>
        <v>59.633957549355777</v>
      </c>
      <c r="O17">
        <f t="shared" si="13"/>
        <v>64.197924764269757</v>
      </c>
    </row>
    <row r="18" spans="1:15" x14ac:dyDescent="0.2">
      <c r="A18" t="s">
        <v>14</v>
      </c>
      <c r="B18" s="2">
        <v>0</v>
      </c>
      <c r="C18" s="2">
        <v>0</v>
      </c>
      <c r="D18" s="2">
        <v>5606336000</v>
      </c>
      <c r="E18" s="2">
        <v>1016955000</v>
      </c>
      <c r="F18" t="s">
        <v>14</v>
      </c>
      <c r="G18" s="1">
        <f t="shared" si="9"/>
        <v>0</v>
      </c>
      <c r="H18" s="1">
        <f t="shared" si="10"/>
        <v>0</v>
      </c>
      <c r="I18" s="1">
        <f t="shared" si="11"/>
        <v>0.12436674398462286</v>
      </c>
      <c r="J18" s="1">
        <f t="shared" si="12"/>
        <v>0.15014593085353259</v>
      </c>
      <c r="K18" t="s">
        <v>76</v>
      </c>
      <c r="L18">
        <f t="shared" si="13"/>
        <v>7.9330520534730917</v>
      </c>
      <c r="M18">
        <f t="shared" si="13"/>
        <v>3.9590240181243561</v>
      </c>
      <c r="N18">
        <f t="shared" si="13"/>
        <v>40.075319257233168</v>
      </c>
      <c r="O18">
        <f t="shared" si="13"/>
        <v>35.012712803352912</v>
      </c>
    </row>
    <row r="19" spans="1:15" x14ac:dyDescent="0.2">
      <c r="A19" t="s">
        <v>15</v>
      </c>
      <c r="B19" s="2">
        <v>5163000</v>
      </c>
      <c r="C19" s="2">
        <v>7406800</v>
      </c>
      <c r="D19" s="2">
        <v>2809800</v>
      </c>
      <c r="E19" s="2">
        <v>479270</v>
      </c>
      <c r="F19" t="s">
        <v>15</v>
      </c>
      <c r="G19" s="1">
        <f t="shared" si="9"/>
        <v>2.2594647451954407E-2</v>
      </c>
      <c r="H19" s="1">
        <f t="shared" si="10"/>
        <v>1.8154737539535733E-2</v>
      </c>
      <c r="I19" s="1">
        <f t="shared" si="11"/>
        <v>6.2330491295561547E-5</v>
      </c>
      <c r="J19" s="1">
        <f t="shared" si="12"/>
        <v>7.076069273485313E-5</v>
      </c>
    </row>
    <row r="20" spans="1:15" x14ac:dyDescent="0.2">
      <c r="A20" t="s">
        <v>17</v>
      </c>
      <c r="B20" s="2">
        <v>552120</v>
      </c>
      <c r="C20" s="2">
        <v>331980</v>
      </c>
      <c r="D20" s="2">
        <v>10520000</v>
      </c>
      <c r="E20" s="2">
        <v>1944200</v>
      </c>
      <c r="F20" t="s">
        <v>17</v>
      </c>
      <c r="G20" s="1">
        <f t="shared" si="9"/>
        <v>2.4162224968377042E-3</v>
      </c>
      <c r="H20" s="1">
        <f t="shared" si="10"/>
        <v>8.1371304320017714E-4</v>
      </c>
      <c r="I20" s="1">
        <f t="shared" si="11"/>
        <v>2.3336777294800606E-4</v>
      </c>
      <c r="J20" s="1">
        <f t="shared" si="12"/>
        <v>2.8704683960001972E-4</v>
      </c>
    </row>
    <row r="21" spans="1:15" x14ac:dyDescent="0.2">
      <c r="A21" t="s">
        <v>18</v>
      </c>
      <c r="B21" s="2">
        <v>23766</v>
      </c>
      <c r="C21" s="2">
        <v>0</v>
      </c>
      <c r="D21" s="2">
        <v>10912000</v>
      </c>
      <c r="E21" s="2">
        <v>2033700</v>
      </c>
      <c r="F21" t="s">
        <v>18</v>
      </c>
      <c r="G21" s="1">
        <f t="shared" si="9"/>
        <v>1.0400627374455713E-4</v>
      </c>
      <c r="H21" s="1">
        <f t="shared" si="10"/>
        <v>0</v>
      </c>
      <c r="I21" s="1">
        <f t="shared" si="11"/>
        <v>2.4206360631260856E-4</v>
      </c>
      <c r="J21" s="1">
        <f t="shared" si="12"/>
        <v>3.0026085675062243E-4</v>
      </c>
    </row>
    <row r="22" spans="1:15" x14ac:dyDescent="0.2">
      <c r="A22" t="s">
        <v>19</v>
      </c>
      <c r="B22" s="2">
        <v>272230</v>
      </c>
      <c r="C22" s="2">
        <v>525226</v>
      </c>
      <c r="D22" s="2">
        <v>11164862000</v>
      </c>
      <c r="E22" s="2">
        <v>1014104300</v>
      </c>
      <c r="F22" t="s">
        <v>19</v>
      </c>
      <c r="G22" s="1">
        <f t="shared" si="9"/>
        <v>1.19135015995459E-3</v>
      </c>
      <c r="H22" s="1">
        <f t="shared" si="10"/>
        <v>1.2873764890290267E-3</v>
      </c>
      <c r="I22" s="1">
        <f t="shared" si="11"/>
        <v>0.24767290686424151</v>
      </c>
      <c r="J22" s="1">
        <f t="shared" si="12"/>
        <v>0.14972504595195468</v>
      </c>
    </row>
    <row r="23" spans="1:15" x14ac:dyDescent="0.2">
      <c r="A23" t="s">
        <v>20</v>
      </c>
      <c r="B23" s="2">
        <v>18526</v>
      </c>
      <c r="C23" s="2">
        <v>38899</v>
      </c>
      <c r="D23" s="2">
        <v>30686000</v>
      </c>
      <c r="E23" s="2">
        <v>7020800</v>
      </c>
      <c r="F23" t="s">
        <v>20</v>
      </c>
      <c r="G23" s="1">
        <f t="shared" si="9"/>
        <v>8.1074654017994834E-5</v>
      </c>
      <c r="H23" s="1">
        <f t="shared" si="10"/>
        <v>9.5344971586974192E-5</v>
      </c>
      <c r="I23" s="1">
        <f t="shared" si="11"/>
        <v>6.8071515976069526E-4</v>
      </c>
      <c r="J23" s="1">
        <f t="shared" si="12"/>
        <v>1.0365695152061611E-3</v>
      </c>
    </row>
    <row r="24" spans="1:15" x14ac:dyDescent="0.2">
      <c r="A24" t="s">
        <v>21</v>
      </c>
      <c r="B24" s="2">
        <v>0</v>
      </c>
      <c r="C24" s="2">
        <v>0</v>
      </c>
      <c r="D24" s="2">
        <v>71088000</v>
      </c>
      <c r="E24" s="2">
        <v>16747000</v>
      </c>
      <c r="F24" t="s">
        <v>21</v>
      </c>
      <c r="G24" s="1">
        <f t="shared" si="9"/>
        <v>0</v>
      </c>
      <c r="H24" s="1">
        <f t="shared" si="10"/>
        <v>0</v>
      </c>
      <c r="I24" s="1">
        <f t="shared" si="11"/>
        <v>1.5769627607726097E-3</v>
      </c>
      <c r="J24" s="1">
        <f t="shared" si="12"/>
        <v>2.4725714549848421E-3</v>
      </c>
    </row>
    <row r="25" spans="1:15" x14ac:dyDescent="0.2">
      <c r="A25" t="s">
        <v>22</v>
      </c>
      <c r="B25" s="2">
        <v>24251</v>
      </c>
      <c r="C25" s="2">
        <v>729908</v>
      </c>
      <c r="D25" s="2">
        <v>73948000</v>
      </c>
      <c r="E25" s="2">
        <v>16336800</v>
      </c>
      <c r="F25" t="s">
        <v>22</v>
      </c>
      <c r="G25" s="1">
        <f t="shared" si="9"/>
        <v>1.0612876144825612E-4</v>
      </c>
      <c r="H25" s="1">
        <f t="shared" si="10"/>
        <v>1.7890706064707359E-3</v>
      </c>
      <c r="I25" s="1">
        <f t="shared" si="11"/>
        <v>1.6404068511368015E-3</v>
      </c>
      <c r="J25" s="1">
        <f t="shared" si="12"/>
        <v>2.4120084400666608E-3</v>
      </c>
    </row>
    <row r="26" spans="1:15" x14ac:dyDescent="0.2">
      <c r="A26" t="s">
        <v>23</v>
      </c>
      <c r="B26" s="2">
        <v>0</v>
      </c>
      <c r="C26" s="2">
        <v>0</v>
      </c>
      <c r="D26" s="2">
        <v>2856600</v>
      </c>
      <c r="E26" s="2">
        <v>202810</v>
      </c>
      <c r="F26" t="s">
        <v>23</v>
      </c>
      <c r="G26" s="1">
        <f t="shared" si="9"/>
        <v>0</v>
      </c>
      <c r="H26" s="1">
        <f t="shared" si="10"/>
        <v>0</v>
      </c>
      <c r="I26" s="1">
        <f t="shared" si="11"/>
        <v>6.3368667319702854E-5</v>
      </c>
      <c r="J26" s="1">
        <f t="shared" si="12"/>
        <v>2.9943405791214895E-5</v>
      </c>
    </row>
    <row r="27" spans="1:15" x14ac:dyDescent="0.2">
      <c r="A27" t="s">
        <v>24</v>
      </c>
      <c r="B27" s="2">
        <v>309200</v>
      </c>
      <c r="C27" s="2">
        <v>260910</v>
      </c>
      <c r="D27" s="2">
        <v>2935500</v>
      </c>
      <c r="E27" s="2">
        <v>388290</v>
      </c>
      <c r="F27" t="s">
        <v>24</v>
      </c>
      <c r="G27" s="1">
        <f t="shared" si="9"/>
        <v>1.3531406143994389E-3</v>
      </c>
      <c r="H27" s="1">
        <f t="shared" si="10"/>
        <v>6.3951403729549437E-4</v>
      </c>
      <c r="I27" s="1">
        <f t="shared" si="11"/>
        <v>6.5118925616812902E-5</v>
      </c>
      <c r="J27" s="1">
        <f t="shared" si="12"/>
        <v>5.7328164462653867E-5</v>
      </c>
    </row>
    <row r="28" spans="1:15" x14ac:dyDescent="0.2">
      <c r="A28" t="s">
        <v>25</v>
      </c>
      <c r="B28" s="2">
        <v>9203600</v>
      </c>
      <c r="C28" s="2">
        <v>3233190</v>
      </c>
      <c r="D28" s="2">
        <v>6245490000</v>
      </c>
      <c r="E28" s="2">
        <v>1209072000</v>
      </c>
      <c r="F28" t="s">
        <v>25</v>
      </c>
      <c r="G28" s="1">
        <f t="shared" si="9"/>
        <v>4.0277376968585625E-2</v>
      </c>
      <c r="H28" s="1">
        <f t="shared" si="10"/>
        <v>7.9248414788372218E-3</v>
      </c>
      <c r="I28" s="1">
        <f t="shared" si="11"/>
        <v>0.13854525591911049</v>
      </c>
      <c r="J28" s="1">
        <f t="shared" si="12"/>
        <v>0.17851059379121234</v>
      </c>
    </row>
    <row r="29" spans="1:15" x14ac:dyDescent="0.2">
      <c r="A29" t="s">
        <v>26</v>
      </c>
      <c r="B29" s="2">
        <v>25665</v>
      </c>
      <c r="C29" s="2">
        <v>30868</v>
      </c>
      <c r="D29" s="2">
        <v>92884000</v>
      </c>
      <c r="E29" s="2">
        <v>18360000</v>
      </c>
      <c r="F29" t="s">
        <v>26</v>
      </c>
      <c r="G29" s="1">
        <f t="shared" si="9"/>
        <v>1.1231679776378266E-4</v>
      </c>
      <c r="H29" s="1">
        <f t="shared" si="10"/>
        <v>7.566026332159488E-5</v>
      </c>
      <c r="I29" s="1">
        <f t="shared" si="11"/>
        <v>2.0604688424432122E-3</v>
      </c>
      <c r="J29" s="1">
        <f t="shared" si="12"/>
        <v>2.7107190489951455E-3</v>
      </c>
    </row>
    <row r="30" spans="1:15" x14ac:dyDescent="0.2">
      <c r="A30" t="s">
        <v>27</v>
      </c>
      <c r="B30" s="2">
        <v>352980</v>
      </c>
      <c r="C30" s="2">
        <v>437710</v>
      </c>
      <c r="D30" s="2">
        <v>38107300</v>
      </c>
      <c r="E30" s="2">
        <v>7302600</v>
      </c>
      <c r="F30" t="s">
        <v>27</v>
      </c>
      <c r="G30" s="1">
        <f t="shared" si="9"/>
        <v>1.5447334219622054E-3</v>
      </c>
      <c r="H30" s="1">
        <f t="shared" si="10"/>
        <v>1.0728668478195962E-3</v>
      </c>
      <c r="I30" s="1">
        <f t="shared" si="11"/>
        <v>8.4534370095642119E-4</v>
      </c>
      <c r="J30" s="1">
        <f t="shared" si="12"/>
        <v>1.0781752138993438E-3</v>
      </c>
    </row>
    <row r="31" spans="1:15" x14ac:dyDescent="0.2">
      <c r="A31" t="s">
        <v>28</v>
      </c>
      <c r="B31" s="2">
        <v>1356126</v>
      </c>
      <c r="C31" s="2">
        <v>1925850</v>
      </c>
      <c r="D31" s="2">
        <v>177868000</v>
      </c>
      <c r="E31" s="2">
        <v>46495000</v>
      </c>
      <c r="F31" t="s">
        <v>28</v>
      </c>
      <c r="G31" s="1">
        <f t="shared" si="9"/>
        <v>5.9347644529206128E-3</v>
      </c>
      <c r="H31" s="1">
        <f t="shared" si="10"/>
        <v>4.7204327497049857E-3</v>
      </c>
      <c r="I31" s="1">
        <f t="shared" si="11"/>
        <v>3.9456900226916289E-3</v>
      </c>
      <c r="J31" s="1">
        <f t="shared" si="12"/>
        <v>6.8646449990756699E-3</v>
      </c>
    </row>
    <row r="32" spans="1:15" x14ac:dyDescent="0.2">
      <c r="A32" t="s">
        <v>29</v>
      </c>
      <c r="B32" s="2">
        <v>570891</v>
      </c>
      <c r="C32" s="2">
        <v>677830</v>
      </c>
      <c r="D32" s="2">
        <v>88422000</v>
      </c>
      <c r="E32" s="2">
        <v>20362600</v>
      </c>
      <c r="F32" t="s">
        <v>29</v>
      </c>
      <c r="G32" s="1">
        <f t="shared" si="9"/>
        <v>2.4983693353658153E-3</v>
      </c>
      <c r="H32" s="1">
        <f t="shared" si="10"/>
        <v>1.6614227124295924E-3</v>
      </c>
      <c r="I32" s="1">
        <f t="shared" si="11"/>
        <v>1.9614871881757216E-3</v>
      </c>
      <c r="J32" s="1">
        <f t="shared" si="12"/>
        <v>3.0063882193392456E-3</v>
      </c>
    </row>
    <row r="33" spans="1:15" x14ac:dyDescent="0.2">
      <c r="A33" t="s">
        <v>30</v>
      </c>
      <c r="B33" s="2">
        <v>39116</v>
      </c>
      <c r="C33" s="2">
        <v>487420</v>
      </c>
      <c r="D33" s="2">
        <v>48982000</v>
      </c>
      <c r="E33" s="2">
        <v>10330000</v>
      </c>
      <c r="F33" t="s">
        <v>30</v>
      </c>
      <c r="G33" s="1">
        <f t="shared" si="9"/>
        <v>1.7118191550080352E-4</v>
      </c>
      <c r="H33" s="1">
        <f t="shared" si="10"/>
        <v>1.1947105594211408E-3</v>
      </c>
      <c r="I33" s="1">
        <f t="shared" si="11"/>
        <v>1.0865798721044898E-3</v>
      </c>
      <c r="J33" s="1">
        <f t="shared" si="12"/>
        <v>1.5251485716840879E-3</v>
      </c>
    </row>
    <row r="34" spans="1:15" x14ac:dyDescent="0.2">
      <c r="A34" t="s">
        <v>31</v>
      </c>
      <c r="B34" s="2">
        <v>110040</v>
      </c>
      <c r="C34" s="2">
        <v>38570</v>
      </c>
      <c r="D34" s="2">
        <v>367240</v>
      </c>
      <c r="E34" s="2">
        <v>20666</v>
      </c>
      <c r="F34" t="s">
        <v>31</v>
      </c>
      <c r="G34" s="1">
        <f t="shared" si="9"/>
        <v>4.8156401425780807E-4</v>
      </c>
      <c r="H34" s="1">
        <f t="shared" si="10"/>
        <v>9.4538562793634661E-5</v>
      </c>
      <c r="I34" s="1">
        <f t="shared" si="11"/>
        <v>8.1465761347362877E-6</v>
      </c>
      <c r="J34" s="1">
        <f t="shared" si="12"/>
        <v>3.05118299926654E-6</v>
      </c>
    </row>
    <row r="35" spans="1:15" x14ac:dyDescent="0.2">
      <c r="A35" t="s">
        <v>32</v>
      </c>
      <c r="B35" s="2">
        <v>28014</v>
      </c>
      <c r="C35" s="2">
        <v>0</v>
      </c>
      <c r="D35" s="2">
        <v>613550</v>
      </c>
      <c r="E35" s="2">
        <v>30576</v>
      </c>
      <c r="F35" t="s">
        <v>32</v>
      </c>
      <c r="G35" s="1">
        <f t="shared" si="9"/>
        <v>1.2259664027097634E-4</v>
      </c>
      <c r="H35" s="1">
        <f t="shared" si="10"/>
        <v>0</v>
      </c>
      <c r="I35" s="1">
        <f t="shared" si="11"/>
        <v>1.361053204298946E-5</v>
      </c>
      <c r="J35" s="1">
        <f t="shared" si="12"/>
        <v>4.5143216580651179E-6</v>
      </c>
    </row>
    <row r="36" spans="1:15" x14ac:dyDescent="0.2">
      <c r="A36" t="s">
        <v>33</v>
      </c>
      <c r="B36" s="2">
        <v>77931</v>
      </c>
      <c r="C36" s="2">
        <v>26931</v>
      </c>
      <c r="D36" s="2">
        <v>2225500</v>
      </c>
      <c r="E36" s="2">
        <v>219160</v>
      </c>
      <c r="F36" t="s">
        <v>33</v>
      </c>
      <c r="G36" s="1">
        <f t="shared" si="9"/>
        <v>3.4104657574632173E-4</v>
      </c>
      <c r="H36" s="1">
        <f t="shared" si="10"/>
        <v>6.601031979765037E-5</v>
      </c>
      <c r="I36" s="1">
        <f t="shared" si="11"/>
        <v>4.9368819267660405E-5</v>
      </c>
      <c r="J36" s="1">
        <f t="shared" si="12"/>
        <v>3.2357363114257956E-5</v>
      </c>
    </row>
    <row r="37" spans="1:15" x14ac:dyDescent="0.2">
      <c r="A37" t="s">
        <v>62</v>
      </c>
      <c r="B37" s="1">
        <f>SUM(B11:B36)</f>
        <v>228505446.30000001</v>
      </c>
      <c r="C37" s="1">
        <f t="shared" ref="C37:E37" si="14">SUM(C11:C36)</f>
        <v>407981662.30000001</v>
      </c>
      <c r="D37" s="1">
        <f t="shared" si="14"/>
        <v>45079060690.800003</v>
      </c>
      <c r="E37" s="1">
        <f t="shared" si="14"/>
        <v>6773110627.8999996</v>
      </c>
      <c r="F37" t="s">
        <v>62</v>
      </c>
      <c r="G37" s="1">
        <f t="shared" si="9"/>
        <v>1</v>
      </c>
      <c r="H37" s="1">
        <f t="shared" si="10"/>
        <v>1</v>
      </c>
      <c r="I37" s="1">
        <f t="shared" si="11"/>
        <v>1</v>
      </c>
      <c r="J37" s="1">
        <f t="shared" si="12"/>
        <v>1</v>
      </c>
    </row>
    <row r="38" spans="1:15" x14ac:dyDescent="0.2">
      <c r="B38" s="1"/>
      <c r="C38" s="1"/>
      <c r="D38" s="1"/>
      <c r="E38" s="1"/>
    </row>
    <row r="39" spans="1:15" x14ac:dyDescent="0.2">
      <c r="B39" s="1"/>
      <c r="C39" s="1"/>
      <c r="D39" s="1"/>
      <c r="E39" s="1"/>
      <c r="G39" t="s">
        <v>72</v>
      </c>
      <c r="H39" t="s">
        <v>73</v>
      </c>
      <c r="I39" t="s">
        <v>74</v>
      </c>
      <c r="J39" t="s">
        <v>75</v>
      </c>
      <c r="K39" s="3" t="s">
        <v>66</v>
      </c>
      <c r="L39" t="s">
        <v>72</v>
      </c>
      <c r="M39" t="s">
        <v>73</v>
      </c>
      <c r="N39" t="s">
        <v>74</v>
      </c>
      <c r="O39" t="s">
        <v>75</v>
      </c>
    </row>
    <row r="40" spans="1:15" x14ac:dyDescent="0.2">
      <c r="A40" t="s">
        <v>34</v>
      </c>
      <c r="B40" s="2">
        <v>23310570</v>
      </c>
      <c r="C40" s="2">
        <v>18038240</v>
      </c>
      <c r="D40" s="2">
        <v>41345450</v>
      </c>
      <c r="E40" s="2">
        <v>44295100</v>
      </c>
      <c r="F40" t="s">
        <v>34</v>
      </c>
      <c r="G40">
        <f>B40/$B$45</f>
        <v>0.9996755315261906</v>
      </c>
      <c r="H40">
        <f>C40/$C$45</f>
        <v>0.9991863204161554</v>
      </c>
      <c r="I40">
        <f>D40/$D$45</f>
        <v>7.4158826483381752E-3</v>
      </c>
      <c r="J40">
        <f>E40/$E$45</f>
        <v>3.7746559177536686E-2</v>
      </c>
      <c r="K40" t="s">
        <v>67</v>
      </c>
      <c r="L40">
        <f t="shared" ref="L40:O41" si="15">SUM(G40)</f>
        <v>0.9996755315261906</v>
      </c>
      <c r="M40">
        <f t="shared" si="15"/>
        <v>0.9991863204161554</v>
      </c>
      <c r="N40">
        <f t="shared" si="15"/>
        <v>7.4158826483381752E-3</v>
      </c>
      <c r="O40">
        <f t="shared" si="15"/>
        <v>3.7746559177536686E-2</v>
      </c>
    </row>
    <row r="41" spans="1:15" x14ac:dyDescent="0.2">
      <c r="A41" t="s">
        <v>36</v>
      </c>
      <c r="B41" s="2">
        <v>0</v>
      </c>
      <c r="C41" s="2">
        <v>0</v>
      </c>
      <c r="D41" s="2">
        <v>5527015700</v>
      </c>
      <c r="E41" s="2">
        <v>1099355000</v>
      </c>
      <c r="F41" t="s">
        <v>36</v>
      </c>
      <c r="G41">
        <f t="shared" ref="G41:G45" si="16">B41/$B$45</f>
        <v>0</v>
      </c>
      <c r="H41">
        <f t="shared" ref="H41:H45" si="17">C41/$C$45</f>
        <v>0</v>
      </c>
      <c r="I41">
        <f t="shared" ref="I41:I45" si="18">D41/$D$45</f>
        <v>0.99134729037228209</v>
      </c>
      <c r="J41">
        <f t="shared" ref="J41:J45" si="19">E41/$E$45</f>
        <v>0.93682751736920888</v>
      </c>
      <c r="K41" t="s">
        <v>68</v>
      </c>
      <c r="L41">
        <f t="shared" si="15"/>
        <v>0</v>
      </c>
      <c r="M41">
        <f t="shared" si="15"/>
        <v>0</v>
      </c>
      <c r="N41">
        <f t="shared" si="15"/>
        <v>0.99134729037228209</v>
      </c>
      <c r="O41">
        <f t="shared" si="15"/>
        <v>0.93682751736920888</v>
      </c>
    </row>
    <row r="42" spans="1:15" x14ac:dyDescent="0.2">
      <c r="A42" t="s">
        <v>41</v>
      </c>
      <c r="B42" s="2">
        <v>0</v>
      </c>
      <c r="C42" s="2">
        <v>7442.5</v>
      </c>
      <c r="D42" s="2">
        <v>6770700</v>
      </c>
      <c r="E42" s="2">
        <v>29794000</v>
      </c>
      <c r="F42" t="s">
        <v>41</v>
      </c>
      <c r="G42">
        <f t="shared" si="16"/>
        <v>0</v>
      </c>
      <c r="H42">
        <f t="shared" si="17"/>
        <v>4.1225996492436269E-4</v>
      </c>
      <c r="I42">
        <f t="shared" si="18"/>
        <v>1.2144194015811481E-3</v>
      </c>
      <c r="J42">
        <f t="shared" si="19"/>
        <v>2.5389286492987443E-2</v>
      </c>
      <c r="K42" t="s">
        <v>69</v>
      </c>
      <c r="L42">
        <f>SUM(G42:G44)</f>
        <v>3.2446847380939884E-4</v>
      </c>
      <c r="M42">
        <f>SUM(H42:H44)</f>
        <v>8.136795838446008E-4</v>
      </c>
      <c r="N42">
        <f>SUM(I42:I44)</f>
        <v>1.2368269793797109E-3</v>
      </c>
      <c r="O42">
        <f>SUM(J42:J44)</f>
        <v>2.5425923453254375E-2</v>
      </c>
    </row>
    <row r="43" spans="1:15" x14ac:dyDescent="0.2">
      <c r="A43" t="s">
        <v>43</v>
      </c>
      <c r="B43" s="2">
        <v>7566</v>
      </c>
      <c r="C43" s="2">
        <v>7246.8</v>
      </c>
      <c r="D43" s="2">
        <v>20248</v>
      </c>
      <c r="E43" s="2">
        <v>17796</v>
      </c>
      <c r="F43" t="s">
        <v>43</v>
      </c>
      <c r="G43">
        <f t="shared" si="16"/>
        <v>3.2446847380939884E-4</v>
      </c>
      <c r="H43">
        <f t="shared" si="17"/>
        <v>4.0141961892023806E-4</v>
      </c>
      <c r="I43">
        <f t="shared" si="18"/>
        <v>3.6317609764448414E-6</v>
      </c>
      <c r="J43">
        <f t="shared" si="19"/>
        <v>1.5165058146915639E-5</v>
      </c>
    </row>
    <row r="44" spans="1:15" x14ac:dyDescent="0.2">
      <c r="A44" t="s">
        <v>53</v>
      </c>
      <c r="B44" s="2">
        <v>0</v>
      </c>
      <c r="C44" s="2">
        <v>0</v>
      </c>
      <c r="D44" s="2">
        <v>104680</v>
      </c>
      <c r="E44" s="2">
        <v>25197</v>
      </c>
      <c r="F44" t="s">
        <v>53</v>
      </c>
      <c r="G44">
        <f t="shared" si="16"/>
        <v>0</v>
      </c>
      <c r="H44">
        <f t="shared" si="17"/>
        <v>0</v>
      </c>
      <c r="I44">
        <f t="shared" si="18"/>
        <v>1.8775816822118037E-5</v>
      </c>
      <c r="J44">
        <f t="shared" si="19"/>
        <v>2.1471902120017608E-5</v>
      </c>
      <c r="K44" s="3" t="s">
        <v>70</v>
      </c>
    </row>
    <row r="45" spans="1:15" x14ac:dyDescent="0.2">
      <c r="A45" t="s">
        <v>62</v>
      </c>
      <c r="B45">
        <f>SUM(B40:B44)</f>
        <v>23318136</v>
      </c>
      <c r="C45">
        <f t="shared" ref="C45:E45" si="20">SUM(C40:C44)</f>
        <v>18052929.300000001</v>
      </c>
      <c r="D45">
        <f t="shared" si="20"/>
        <v>5575256778</v>
      </c>
      <c r="E45">
        <f t="shared" si="20"/>
        <v>1173487093</v>
      </c>
      <c r="F45" t="s">
        <v>62</v>
      </c>
      <c r="G45">
        <f t="shared" si="16"/>
        <v>1</v>
      </c>
      <c r="H45">
        <f t="shared" si="17"/>
        <v>1</v>
      </c>
      <c r="I45">
        <f t="shared" si="18"/>
        <v>1</v>
      </c>
      <c r="J45">
        <f t="shared" si="19"/>
        <v>1</v>
      </c>
      <c r="K45" t="s">
        <v>67</v>
      </c>
      <c r="L45">
        <f>L40*100</f>
        <v>99.967553152619061</v>
      </c>
      <c r="M45">
        <f t="shared" ref="M45:O45" si="21">M40*100</f>
        <v>99.918632041615538</v>
      </c>
      <c r="N45">
        <f t="shared" si="21"/>
        <v>0.74158826483381757</v>
      </c>
      <c r="O45">
        <f t="shared" si="21"/>
        <v>3.7746559177536687</v>
      </c>
    </row>
    <row r="46" spans="1:15" x14ac:dyDescent="0.2">
      <c r="G46" s="1"/>
      <c r="H46" s="1"/>
      <c r="I46" s="1"/>
      <c r="K46" t="s">
        <v>68</v>
      </c>
      <c r="L46">
        <f t="shared" ref="L46:O46" si="22">L41*100</f>
        <v>0</v>
      </c>
      <c r="M46">
        <f t="shared" si="22"/>
        <v>0</v>
      </c>
      <c r="N46">
        <f t="shared" si="22"/>
        <v>99.134729037228212</v>
      </c>
      <c r="O46">
        <f t="shared" si="22"/>
        <v>93.682751736920892</v>
      </c>
    </row>
    <row r="47" spans="1:15" x14ac:dyDescent="0.2">
      <c r="K47" t="s">
        <v>69</v>
      </c>
      <c r="L47">
        <f t="shared" ref="L47:O47" si="23">L42*100</f>
        <v>3.2446847380939885E-2</v>
      </c>
      <c r="M47">
        <f t="shared" si="23"/>
        <v>8.1367958384460079E-2</v>
      </c>
      <c r="N47">
        <f t="shared" si="23"/>
        <v>0.1236826979379711</v>
      </c>
      <c r="O47">
        <f t="shared" si="23"/>
        <v>2.5425923453254375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66"/>
  <sheetViews>
    <sheetView workbookViewId="0">
      <selection activeCell="C15" sqref="C15"/>
    </sheetView>
  </sheetViews>
  <sheetFormatPr baseColWidth="10" defaultColWidth="8.83203125" defaultRowHeight="15" x14ac:dyDescent="0.2"/>
  <cols>
    <col min="1" max="1" width="41.83203125" customWidth="1"/>
    <col min="2" max="2" width="20.6640625" customWidth="1"/>
    <col min="3" max="3" width="24.33203125" customWidth="1"/>
    <col min="4" max="4" width="13.5" customWidth="1"/>
    <col min="5" max="5" width="17.5" bestFit="1" customWidth="1"/>
    <col min="6" max="6" width="41.83203125" customWidth="1"/>
    <col min="9" max="9" width="12" bestFit="1" customWidth="1"/>
    <col min="10" max="10" width="18.5" customWidth="1"/>
    <col min="11" max="11" width="13.5" customWidth="1"/>
    <col min="12" max="12" width="12.1640625" bestFit="1" customWidth="1"/>
    <col min="13" max="13" width="12" bestFit="1" customWidth="1"/>
    <col min="14" max="15" width="9.33203125" bestFit="1" customWidth="1"/>
  </cols>
  <sheetData>
    <row r="1" spans="1:15" x14ac:dyDescent="0.2">
      <c r="A1" t="s">
        <v>64</v>
      </c>
      <c r="B1" t="s">
        <v>58</v>
      </c>
      <c r="C1" t="s">
        <v>59</v>
      </c>
      <c r="D1" t="s">
        <v>60</v>
      </c>
      <c r="E1" t="s">
        <v>61</v>
      </c>
      <c r="F1" t="s">
        <v>65</v>
      </c>
      <c r="G1" t="s">
        <v>58</v>
      </c>
      <c r="H1" t="s">
        <v>59</v>
      </c>
      <c r="I1" t="s">
        <v>60</v>
      </c>
      <c r="J1" t="s">
        <v>61</v>
      </c>
      <c r="K1" s="3" t="s">
        <v>66</v>
      </c>
      <c r="L1" t="s">
        <v>58</v>
      </c>
      <c r="M1" t="s">
        <v>59</v>
      </c>
      <c r="N1" t="s">
        <v>60</v>
      </c>
      <c r="O1" t="s">
        <v>61</v>
      </c>
    </row>
    <row r="2" spans="1:15" x14ac:dyDescent="0.2">
      <c r="A2" t="s">
        <v>0</v>
      </c>
      <c r="B2">
        <v>105067072000</v>
      </c>
      <c r="C2">
        <v>102494676000</v>
      </c>
      <c r="D2">
        <v>227645010</v>
      </c>
      <c r="E2">
        <v>218024220</v>
      </c>
      <c r="F2" t="s">
        <v>0</v>
      </c>
      <c r="G2">
        <f>B2/$B$10</f>
        <v>0.98323391366253032</v>
      </c>
      <c r="H2">
        <f>C2/$C$10</f>
        <v>0.98361049973224279</v>
      </c>
      <c r="I2">
        <f>D2/$D$10</f>
        <v>2.0886461019294627E-3</v>
      </c>
      <c r="J2">
        <f>E2/$E$10</f>
        <v>1.9902558001765594E-3</v>
      </c>
      <c r="K2" t="s">
        <v>67</v>
      </c>
      <c r="L2">
        <f>SUM(G2,G3,G4)</f>
        <v>0.98566409542398048</v>
      </c>
      <c r="M2">
        <f t="shared" ref="M2:O2" si="0">SUM(H2,H3,H4)</f>
        <v>0.98542250994941194</v>
      </c>
      <c r="N2">
        <f t="shared" si="0"/>
        <v>2.0886461019294627E-3</v>
      </c>
      <c r="O2">
        <f t="shared" si="0"/>
        <v>1.9902558001765594E-3</v>
      </c>
    </row>
    <row r="3" spans="1:15" x14ac:dyDescent="0.2">
      <c r="A3" t="s">
        <v>63</v>
      </c>
      <c r="B3" s="2">
        <v>224650000</v>
      </c>
      <c r="C3" s="2">
        <v>150070000</v>
      </c>
      <c r="D3" s="2">
        <v>0</v>
      </c>
      <c r="E3" s="2">
        <v>0</v>
      </c>
      <c r="F3" t="s">
        <v>63</v>
      </c>
      <c r="G3">
        <f t="shared" ref="G3:G10" si="1">B3/$B$10</f>
        <v>2.1023094533774334E-3</v>
      </c>
      <c r="H3">
        <f t="shared" ref="H3:H10" si="2">C3/$C$10</f>
        <v>1.4401765384849615E-3</v>
      </c>
      <c r="I3">
        <f t="shared" ref="I3:I10" si="3">D3/$D$10</f>
        <v>0</v>
      </c>
      <c r="J3">
        <f t="shared" ref="J3:J10" si="4">E3/$E$10</f>
        <v>0</v>
      </c>
      <c r="K3" t="s">
        <v>68</v>
      </c>
      <c r="L3" s="2">
        <f>SUM(G5)</f>
        <v>1.102156669804261E-5</v>
      </c>
      <c r="M3" s="2">
        <f t="shared" ref="M3:O3" si="5">SUM(H5)</f>
        <v>6.1318104835407894E-6</v>
      </c>
      <c r="N3" s="2">
        <f t="shared" si="5"/>
        <v>0.98516297503701122</v>
      </c>
      <c r="O3" s="2">
        <f t="shared" si="5"/>
        <v>0.98671251800591842</v>
      </c>
    </row>
    <row r="4" spans="1:15" x14ac:dyDescent="0.2">
      <c r="A4" t="s">
        <v>1</v>
      </c>
      <c r="B4" s="2">
        <v>35036000</v>
      </c>
      <c r="C4" s="2">
        <v>38746000</v>
      </c>
      <c r="D4" s="2">
        <v>0</v>
      </c>
      <c r="E4" s="2">
        <v>0</v>
      </c>
      <c r="F4" t="s">
        <v>1</v>
      </c>
      <c r="G4">
        <f t="shared" si="1"/>
        <v>3.2787230807269869E-4</v>
      </c>
      <c r="H4">
        <f t="shared" si="2"/>
        <v>3.7183367868420287E-4</v>
      </c>
      <c r="I4">
        <f t="shared" si="3"/>
        <v>0</v>
      </c>
      <c r="J4">
        <f t="shared" si="4"/>
        <v>0</v>
      </c>
      <c r="K4" t="s">
        <v>69</v>
      </c>
      <c r="L4">
        <f>SUM(G6:G9)</f>
        <v>1.4324883009321459E-2</v>
      </c>
      <c r="M4">
        <f t="shared" ref="M4:O4" si="6">SUM(H6:H9)</f>
        <v>1.457135824010454E-2</v>
      </c>
      <c r="N4">
        <f t="shared" si="6"/>
        <v>1.2748378861059265E-2</v>
      </c>
      <c r="O4">
        <f t="shared" si="6"/>
        <v>1.1297226193904986E-2</v>
      </c>
    </row>
    <row r="5" spans="1:15" x14ac:dyDescent="0.2">
      <c r="A5" t="s">
        <v>2</v>
      </c>
      <c r="B5">
        <v>1177750</v>
      </c>
      <c r="C5">
        <v>638950</v>
      </c>
      <c r="D5">
        <v>107374550000</v>
      </c>
      <c r="E5">
        <v>108090240000</v>
      </c>
      <c r="F5" t="s">
        <v>2</v>
      </c>
      <c r="G5">
        <f t="shared" si="1"/>
        <v>1.102156669804261E-5</v>
      </c>
      <c r="H5">
        <f t="shared" si="2"/>
        <v>6.1318104835407894E-6</v>
      </c>
      <c r="I5">
        <f t="shared" si="3"/>
        <v>0.98516297503701122</v>
      </c>
      <c r="J5">
        <f t="shared" si="4"/>
        <v>0.98671251800591842</v>
      </c>
    </row>
    <row r="6" spans="1:15" x14ac:dyDescent="0.2">
      <c r="A6" t="s">
        <v>3</v>
      </c>
      <c r="B6">
        <v>1294762000</v>
      </c>
      <c r="C6">
        <v>1234502000</v>
      </c>
      <c r="D6">
        <v>850002000</v>
      </c>
      <c r="E6">
        <v>841688000</v>
      </c>
      <c r="F6" t="s">
        <v>3</v>
      </c>
      <c r="G6">
        <f t="shared" si="1"/>
        <v>1.2116583095810695E-2</v>
      </c>
      <c r="H6">
        <f t="shared" si="2"/>
        <v>1.184714344714308E-2</v>
      </c>
      <c r="I6">
        <f t="shared" si="3"/>
        <v>7.7987800564231439E-3</v>
      </c>
      <c r="J6">
        <f t="shared" si="4"/>
        <v>7.6834327119207572E-3</v>
      </c>
      <c r="K6" s="3" t="s">
        <v>70</v>
      </c>
    </row>
    <row r="7" spans="1:15" x14ac:dyDescent="0.2">
      <c r="A7" t="s">
        <v>4</v>
      </c>
      <c r="B7" s="2">
        <v>51045000</v>
      </c>
      <c r="C7" s="2">
        <v>48432000</v>
      </c>
      <c r="D7" s="2">
        <v>67801000</v>
      </c>
      <c r="E7" s="2">
        <v>51943000</v>
      </c>
      <c r="F7" t="s">
        <v>4</v>
      </c>
      <c r="G7">
        <f t="shared" si="1"/>
        <v>4.7768700666659736E-4</v>
      </c>
      <c r="H7">
        <f t="shared" si="2"/>
        <v>4.6478730000602158E-4</v>
      </c>
      <c r="I7">
        <f t="shared" si="3"/>
        <v>6.2207510877097414E-4</v>
      </c>
      <c r="J7">
        <f t="shared" si="4"/>
        <v>4.7416684728224695E-4</v>
      </c>
      <c r="K7" t="s">
        <v>67</v>
      </c>
      <c r="L7">
        <f>L2*100</f>
        <v>98.566409542398048</v>
      </c>
      <c r="M7">
        <f t="shared" ref="M7:O7" si="7">M2*100</f>
        <v>98.542250994941199</v>
      </c>
      <c r="N7">
        <f t="shared" si="7"/>
        <v>0.20886461019294628</v>
      </c>
      <c r="O7">
        <f t="shared" si="7"/>
        <v>0.19902558001765594</v>
      </c>
    </row>
    <row r="8" spans="1:15" x14ac:dyDescent="0.2">
      <c r="A8" t="s">
        <v>5</v>
      </c>
      <c r="B8" s="2">
        <v>144500000</v>
      </c>
      <c r="C8" s="2">
        <v>188240000</v>
      </c>
      <c r="D8" s="2">
        <v>434080000</v>
      </c>
      <c r="E8" s="2">
        <v>315390000</v>
      </c>
      <c r="F8" t="s">
        <v>5</v>
      </c>
      <c r="G8">
        <f t="shared" si="1"/>
        <v>1.3522533541644296E-3</v>
      </c>
      <c r="H8">
        <f t="shared" si="2"/>
        <v>1.8064825188539293E-3</v>
      </c>
      <c r="I8">
        <f t="shared" si="3"/>
        <v>3.982689978249649E-3</v>
      </c>
      <c r="J8">
        <f t="shared" si="4"/>
        <v>2.8790690172756264E-3</v>
      </c>
      <c r="K8" t="s">
        <v>68</v>
      </c>
      <c r="L8">
        <f t="shared" ref="L8:O8" si="8">L3*100</f>
        <v>1.1021566698042611E-3</v>
      </c>
      <c r="M8">
        <f t="shared" si="8"/>
        <v>6.1318104835407896E-4</v>
      </c>
      <c r="N8">
        <f t="shared" si="8"/>
        <v>98.516297503701125</v>
      </c>
      <c r="O8">
        <f t="shared" si="8"/>
        <v>98.671251800591847</v>
      </c>
    </row>
    <row r="9" spans="1:15" x14ac:dyDescent="0.2">
      <c r="A9" t="s">
        <v>6</v>
      </c>
      <c r="B9" s="2">
        <v>40431000</v>
      </c>
      <c r="C9" s="2">
        <v>47198000</v>
      </c>
      <c r="D9" s="2">
        <v>37584000</v>
      </c>
      <c r="E9" s="2">
        <v>28543000</v>
      </c>
      <c r="F9" t="s">
        <v>6</v>
      </c>
      <c r="G9">
        <f t="shared" si="1"/>
        <v>3.7835955267973741E-4</v>
      </c>
      <c r="H9">
        <f t="shared" si="2"/>
        <v>4.529449741015074E-4</v>
      </c>
      <c r="I9">
        <f t="shared" si="3"/>
        <v>3.4483371761549671E-4</v>
      </c>
      <c r="J9">
        <f t="shared" si="4"/>
        <v>2.6055761742635534E-4</v>
      </c>
      <c r="K9" t="s">
        <v>69</v>
      </c>
      <c r="L9">
        <f t="shared" ref="L9:O9" si="9">L4*100</f>
        <v>1.4324883009321459</v>
      </c>
      <c r="M9">
        <f t="shared" si="9"/>
        <v>1.4571358240104539</v>
      </c>
      <c r="N9">
        <f t="shared" si="9"/>
        <v>1.2748378861059264</v>
      </c>
      <c r="O9">
        <f t="shared" si="9"/>
        <v>1.1297226193904986</v>
      </c>
    </row>
    <row r="10" spans="1:15" x14ac:dyDescent="0.2">
      <c r="A10" t="s">
        <v>62</v>
      </c>
      <c r="B10">
        <f>SUM(B2:B9)</f>
        <v>106858673750</v>
      </c>
      <c r="C10">
        <f t="shared" ref="C10:E10" si="10">SUM(C2:C9)</f>
        <v>104202502950</v>
      </c>
      <c r="D10">
        <f t="shared" si="10"/>
        <v>108991662010</v>
      </c>
      <c r="E10">
        <f t="shared" si="10"/>
        <v>109545828220</v>
      </c>
      <c r="F10" t="s">
        <v>62</v>
      </c>
      <c r="G10">
        <f t="shared" si="1"/>
        <v>1</v>
      </c>
      <c r="H10">
        <f t="shared" si="2"/>
        <v>1</v>
      </c>
      <c r="I10">
        <f t="shared" si="3"/>
        <v>1</v>
      </c>
      <c r="J10">
        <f t="shared" si="4"/>
        <v>1</v>
      </c>
    </row>
    <row r="13" spans="1:15" x14ac:dyDescent="0.2">
      <c r="K13" s="3" t="s">
        <v>66</v>
      </c>
      <c r="L13" t="s">
        <v>58</v>
      </c>
      <c r="M13" t="s">
        <v>59</v>
      </c>
      <c r="N13" t="s">
        <v>60</v>
      </c>
      <c r="O13" t="s">
        <v>61</v>
      </c>
    </row>
    <row r="14" spans="1:15" x14ac:dyDescent="0.2">
      <c r="A14" t="s">
        <v>7</v>
      </c>
      <c r="B14">
        <v>70772612000</v>
      </c>
      <c r="C14">
        <v>71143233000</v>
      </c>
      <c r="D14">
        <v>19820980</v>
      </c>
      <c r="E14">
        <v>22295858.899999999</v>
      </c>
      <c r="F14" t="s">
        <v>7</v>
      </c>
      <c r="G14">
        <f>B14/$B$41</f>
        <v>0.81920321520994144</v>
      </c>
      <c r="H14">
        <f>C14/$C$41</f>
        <v>0.82019750758907617</v>
      </c>
      <c r="I14">
        <f>D14/$D$41</f>
        <v>4.9487942759828621E-5</v>
      </c>
      <c r="J14">
        <f>E14/$E$41</f>
        <v>5.5350708124925142E-5</v>
      </c>
      <c r="K14" t="s">
        <v>67</v>
      </c>
      <c r="L14">
        <f>SUM(G14,G15,G16)</f>
        <v>0.84901137701929852</v>
      </c>
      <c r="M14">
        <f t="shared" ref="M14:O14" si="11">SUM(H14,H15,H16)</f>
        <v>0.8455332533356219</v>
      </c>
      <c r="N14">
        <f t="shared" si="11"/>
        <v>1.0288421603398867E-4</v>
      </c>
      <c r="O14">
        <f t="shared" si="11"/>
        <v>8.2402122867869147E-5</v>
      </c>
    </row>
    <row r="15" spans="1:15" x14ac:dyDescent="0.2">
      <c r="A15" t="s">
        <v>8</v>
      </c>
      <c r="B15">
        <v>1730647000</v>
      </c>
      <c r="C15">
        <v>1908931000</v>
      </c>
      <c r="D15">
        <v>4216450</v>
      </c>
      <c r="E15">
        <v>3169700</v>
      </c>
      <c r="F15" t="s">
        <v>8</v>
      </c>
      <c r="G15">
        <f t="shared" ref="G15:G41" si="12">B15/$B$41</f>
        <v>2.0032489217628981E-2</v>
      </c>
      <c r="H15">
        <f t="shared" ref="H15:H41" si="13">C15/$C$41</f>
        <v>2.2007721357834874E-2</v>
      </c>
      <c r="I15">
        <f t="shared" ref="I15:I41" si="14">D15/$D$41</f>
        <v>1.0527402593094761E-5</v>
      </c>
      <c r="J15">
        <f t="shared" ref="J15:J41" si="15">E15/$E$41</f>
        <v>7.8689563084548964E-6</v>
      </c>
      <c r="K15" t="s">
        <v>68</v>
      </c>
      <c r="L15">
        <f>SUM(G17,G18,G19,G20,G21)</f>
        <v>2.651779963989531E-4</v>
      </c>
      <c r="M15">
        <f t="shared" ref="M15:O15" si="16">SUM(H17,H18,H19,H20,H21)</f>
        <v>1.7928824940729185E-4</v>
      </c>
      <c r="N15">
        <f t="shared" si="16"/>
        <v>0.6378775553859789</v>
      </c>
      <c r="O15">
        <f t="shared" si="16"/>
        <v>0.6375837426961618</v>
      </c>
    </row>
    <row r="16" spans="1:15" x14ac:dyDescent="0.2">
      <c r="A16" t="s">
        <v>9</v>
      </c>
      <c r="B16">
        <v>844540000</v>
      </c>
      <c r="C16">
        <v>288670000</v>
      </c>
      <c r="D16">
        <v>17169900</v>
      </c>
      <c r="E16">
        <v>7726900</v>
      </c>
      <c r="F16" t="s">
        <v>9</v>
      </c>
      <c r="G16">
        <f t="shared" si="12"/>
        <v>9.7756725917280546E-3</v>
      </c>
      <c r="H16">
        <f t="shared" si="13"/>
        <v>3.3280243887108506E-3</v>
      </c>
      <c r="I16">
        <f t="shared" si="14"/>
        <v>4.2868870681065288E-5</v>
      </c>
      <c r="J16">
        <f t="shared" si="15"/>
        <v>1.9182458434489111E-5</v>
      </c>
      <c r="K16" t="s">
        <v>69</v>
      </c>
      <c r="L16">
        <f>SUM(G22:G40)</f>
        <v>0.15072344498430254</v>
      </c>
      <c r="M16">
        <f t="shared" ref="M16:O16" si="17">SUM(H22:H40)</f>
        <v>0.15428745841497082</v>
      </c>
      <c r="N16">
        <f t="shared" si="17"/>
        <v>0.36201956039798716</v>
      </c>
      <c r="O16">
        <f t="shared" si="17"/>
        <v>0.36233385518097017</v>
      </c>
    </row>
    <row r="17" spans="1:15" x14ac:dyDescent="0.2">
      <c r="A17" t="s">
        <v>10</v>
      </c>
      <c r="B17" s="2">
        <v>8356000</v>
      </c>
      <c r="C17" s="2">
        <v>2898500</v>
      </c>
      <c r="D17" s="2">
        <v>215160000</v>
      </c>
      <c r="E17" s="2">
        <v>209480000</v>
      </c>
      <c r="F17" t="s">
        <v>10</v>
      </c>
      <c r="G17">
        <f t="shared" si="12"/>
        <v>9.672190799308454E-5</v>
      </c>
      <c r="H17">
        <f t="shared" si="13"/>
        <v>3.3416283959810167E-5</v>
      </c>
      <c r="I17">
        <f t="shared" si="14"/>
        <v>5.3719976329145817E-4</v>
      </c>
      <c r="J17">
        <f t="shared" si="15"/>
        <v>5.2004573539929063E-4</v>
      </c>
    </row>
    <row r="18" spans="1:15" x14ac:dyDescent="0.2">
      <c r="A18" t="s">
        <v>11</v>
      </c>
      <c r="B18">
        <v>14553260</v>
      </c>
      <c r="C18">
        <v>12652810</v>
      </c>
      <c r="D18">
        <v>119400800000</v>
      </c>
      <c r="E18">
        <v>119553890000</v>
      </c>
      <c r="F18" t="s">
        <v>11</v>
      </c>
      <c r="G18">
        <f t="shared" si="12"/>
        <v>1.6845608840586855E-4</v>
      </c>
      <c r="H18">
        <f t="shared" si="13"/>
        <v>1.4587196544748167E-4</v>
      </c>
      <c r="I18">
        <f t="shared" si="14"/>
        <v>0.29811341093516797</v>
      </c>
      <c r="J18">
        <f t="shared" si="15"/>
        <v>0.29679917245033366</v>
      </c>
      <c r="K18" s="3" t="s">
        <v>70</v>
      </c>
    </row>
    <row r="19" spans="1:15" x14ac:dyDescent="0.2">
      <c r="A19" t="s">
        <v>12</v>
      </c>
      <c r="B19">
        <v>0</v>
      </c>
      <c r="C19">
        <v>0</v>
      </c>
      <c r="D19">
        <v>67719500000</v>
      </c>
      <c r="E19">
        <v>68126500000</v>
      </c>
      <c r="F19" t="s">
        <v>12</v>
      </c>
      <c r="G19">
        <f t="shared" si="12"/>
        <v>0</v>
      </c>
      <c r="H19">
        <f t="shared" si="13"/>
        <v>0</v>
      </c>
      <c r="I19">
        <f t="shared" si="14"/>
        <v>0.16907835736296664</v>
      </c>
      <c r="J19">
        <f t="shared" si="15"/>
        <v>0.16912782028203061</v>
      </c>
      <c r="K19" t="s">
        <v>67</v>
      </c>
      <c r="L19">
        <f>L14*100</f>
        <v>84.901137701929855</v>
      </c>
      <c r="M19">
        <f t="shared" ref="M19:O19" si="18">M14*100</f>
        <v>84.553325333562185</v>
      </c>
      <c r="N19">
        <f t="shared" si="18"/>
        <v>1.0288421603398866E-2</v>
      </c>
      <c r="O19">
        <f t="shared" si="18"/>
        <v>8.2402122867869139E-3</v>
      </c>
    </row>
    <row r="20" spans="1:15" x14ac:dyDescent="0.2">
      <c r="A20" t="s">
        <v>13</v>
      </c>
      <c r="B20" s="2">
        <v>0</v>
      </c>
      <c r="C20" s="2">
        <v>0</v>
      </c>
      <c r="D20" s="2">
        <v>1670600000</v>
      </c>
      <c r="E20" s="2">
        <v>1911700000</v>
      </c>
      <c r="F20" t="s">
        <v>13</v>
      </c>
      <c r="G20">
        <f t="shared" si="12"/>
        <v>0</v>
      </c>
      <c r="H20">
        <f t="shared" si="13"/>
        <v>0</v>
      </c>
      <c r="I20">
        <f t="shared" si="14"/>
        <v>4.1710630440356484E-3</v>
      </c>
      <c r="J20">
        <f t="shared" si="15"/>
        <v>4.7459014338496466E-3</v>
      </c>
      <c r="K20" t="s">
        <v>68</v>
      </c>
      <c r="L20">
        <f t="shared" ref="L20:O20" si="19">L15*100</f>
        <v>2.6517799639895312E-2</v>
      </c>
      <c r="M20">
        <f t="shared" si="19"/>
        <v>1.7928824940729185E-2</v>
      </c>
      <c r="N20">
        <f t="shared" si="19"/>
        <v>63.787755538597892</v>
      </c>
      <c r="O20">
        <f t="shared" si="19"/>
        <v>63.758374269616183</v>
      </c>
    </row>
    <row r="21" spans="1:15" x14ac:dyDescent="0.2">
      <c r="A21" t="s">
        <v>14</v>
      </c>
      <c r="B21">
        <v>0</v>
      </c>
      <c r="C21">
        <v>0</v>
      </c>
      <c r="D21">
        <v>66477550000</v>
      </c>
      <c r="E21">
        <v>67024000000</v>
      </c>
      <c r="F21" t="s">
        <v>14</v>
      </c>
      <c r="G21">
        <f t="shared" si="12"/>
        <v>0</v>
      </c>
      <c r="H21">
        <f t="shared" si="13"/>
        <v>0</v>
      </c>
      <c r="I21">
        <f t="shared" si="14"/>
        <v>0.16597752428051718</v>
      </c>
      <c r="J21">
        <f t="shared" si="15"/>
        <v>0.16639080279454868</v>
      </c>
      <c r="K21" t="s">
        <v>69</v>
      </c>
      <c r="L21">
        <f t="shared" ref="L21:O21" si="20">L16*100</f>
        <v>15.072344498430255</v>
      </c>
      <c r="M21">
        <f t="shared" si="20"/>
        <v>15.428745841497083</v>
      </c>
      <c r="N21">
        <f t="shared" si="20"/>
        <v>36.201956039798716</v>
      </c>
      <c r="O21">
        <f t="shared" si="20"/>
        <v>36.233385518097016</v>
      </c>
    </row>
    <row r="22" spans="1:15" x14ac:dyDescent="0.2">
      <c r="A22" t="s">
        <v>15</v>
      </c>
      <c r="B22" s="2">
        <v>3371200</v>
      </c>
      <c r="C22" s="2">
        <v>8796900</v>
      </c>
      <c r="D22" s="2">
        <v>54183000</v>
      </c>
      <c r="E22" s="2">
        <v>53559000</v>
      </c>
      <c r="F22" t="s">
        <v>15</v>
      </c>
      <c r="G22">
        <f t="shared" si="12"/>
        <v>3.90221273607332E-5</v>
      </c>
      <c r="H22">
        <f t="shared" si="13"/>
        <v>1.0141787419908712E-4</v>
      </c>
      <c r="I22">
        <f t="shared" si="14"/>
        <v>1.352811618071253E-4</v>
      </c>
      <c r="J22">
        <f t="shared" si="15"/>
        <v>1.3296319239187803E-4</v>
      </c>
    </row>
    <row r="23" spans="1:15" x14ac:dyDescent="0.2">
      <c r="A23" t="s">
        <v>16</v>
      </c>
      <c r="B23" s="2">
        <v>54087000</v>
      </c>
      <c r="C23" s="2">
        <v>59276000</v>
      </c>
      <c r="D23" s="2">
        <v>79199000</v>
      </c>
      <c r="E23" s="2">
        <v>93665000</v>
      </c>
      <c r="F23" t="s">
        <v>16</v>
      </c>
      <c r="G23">
        <f t="shared" si="12"/>
        <v>6.2606484413857866E-4</v>
      </c>
      <c r="H23">
        <f t="shared" si="13"/>
        <v>6.8338231775114968E-4</v>
      </c>
      <c r="I23">
        <f t="shared" si="14"/>
        <v>1.9773974741085795E-4</v>
      </c>
      <c r="J23">
        <f t="shared" si="15"/>
        <v>2.3252856504761579E-4</v>
      </c>
    </row>
    <row r="24" spans="1:15" x14ac:dyDescent="0.2">
      <c r="A24" t="s">
        <v>17</v>
      </c>
      <c r="B24" s="2">
        <v>356310000</v>
      </c>
      <c r="C24" s="2">
        <v>382440000</v>
      </c>
      <c r="D24" s="2">
        <v>327140000</v>
      </c>
      <c r="E24" s="2">
        <v>315630000</v>
      </c>
      <c r="F24" t="s">
        <v>17</v>
      </c>
      <c r="G24">
        <f t="shared" si="12"/>
        <v>4.1243397602939149E-3</v>
      </c>
      <c r="H24">
        <f t="shared" si="13"/>
        <v>4.4090818139002246E-3</v>
      </c>
      <c r="I24">
        <f t="shared" si="14"/>
        <v>8.1678532516809644E-4</v>
      </c>
      <c r="J24">
        <f t="shared" si="15"/>
        <v>7.835690064162598E-4</v>
      </c>
    </row>
    <row r="25" spans="1:15" x14ac:dyDescent="0.2">
      <c r="A25" t="s">
        <v>18</v>
      </c>
      <c r="B25" s="2">
        <v>673300</v>
      </c>
      <c r="C25" s="2">
        <v>388090</v>
      </c>
      <c r="D25" s="2">
        <v>404400000</v>
      </c>
      <c r="E25" s="2">
        <v>417310000</v>
      </c>
      <c r="F25" t="s">
        <v>18</v>
      </c>
      <c r="G25">
        <f t="shared" si="12"/>
        <v>7.7935448362546457E-6</v>
      </c>
      <c r="H25">
        <f t="shared" si="13"/>
        <v>4.4742196453209343E-6</v>
      </c>
      <c r="I25">
        <f t="shared" si="14"/>
        <v>1.0096838830408333E-3</v>
      </c>
      <c r="J25">
        <f t="shared" si="15"/>
        <v>1.0359952541506492E-3</v>
      </c>
    </row>
    <row r="26" spans="1:15" x14ac:dyDescent="0.2">
      <c r="A26" t="s">
        <v>19</v>
      </c>
      <c r="B26">
        <v>529318300</v>
      </c>
      <c r="C26">
        <v>507190000</v>
      </c>
      <c r="D26">
        <v>66614190000</v>
      </c>
      <c r="E26">
        <v>67091070000</v>
      </c>
      <c r="F26" t="s">
        <v>19</v>
      </c>
      <c r="G26">
        <f t="shared" si="12"/>
        <v>6.1269358439032936E-3</v>
      </c>
      <c r="H26">
        <f t="shared" si="13"/>
        <v>5.8473020740300559E-3</v>
      </c>
      <c r="I26">
        <f t="shared" si="14"/>
        <v>0.16631867958659705</v>
      </c>
      <c r="J26">
        <f t="shared" si="15"/>
        <v>0.16655730779489825</v>
      </c>
    </row>
    <row r="27" spans="1:15" x14ac:dyDescent="0.2">
      <c r="A27" t="s">
        <v>20</v>
      </c>
      <c r="B27" s="2">
        <v>5168500</v>
      </c>
      <c r="C27" s="2">
        <v>3965400</v>
      </c>
      <c r="D27" s="2">
        <v>679560000</v>
      </c>
      <c r="E27" s="2">
        <v>737240000</v>
      </c>
      <c r="F27" t="s">
        <v>20</v>
      </c>
      <c r="G27">
        <f t="shared" si="12"/>
        <v>5.9826134689116495E-5</v>
      </c>
      <c r="H27">
        <f t="shared" si="13"/>
        <v>4.5716381719589871E-5</v>
      </c>
      <c r="I27">
        <f t="shared" si="14"/>
        <v>1.6966883767537801E-3</v>
      </c>
      <c r="J27">
        <f t="shared" si="15"/>
        <v>1.8302392494069745E-3</v>
      </c>
    </row>
    <row r="28" spans="1:15" x14ac:dyDescent="0.2">
      <c r="A28" t="s">
        <v>21</v>
      </c>
      <c r="B28" s="2">
        <v>6587000</v>
      </c>
      <c r="C28" s="2">
        <v>4387600</v>
      </c>
      <c r="D28" s="2">
        <v>638950000</v>
      </c>
      <c r="E28" s="2">
        <v>543380000</v>
      </c>
      <c r="F28" t="s">
        <v>21</v>
      </c>
      <c r="G28">
        <f t="shared" si="12"/>
        <v>7.6245477255917646E-5</v>
      </c>
      <c r="H28">
        <f t="shared" si="13"/>
        <v>5.0583849405576359E-5</v>
      </c>
      <c r="I28">
        <f t="shared" si="14"/>
        <v>1.5952955417135024E-3</v>
      </c>
      <c r="J28">
        <f t="shared" si="15"/>
        <v>1.3489710316081083E-3</v>
      </c>
    </row>
    <row r="29" spans="1:15" x14ac:dyDescent="0.2">
      <c r="A29" t="s">
        <v>22</v>
      </c>
      <c r="B29">
        <v>1398560000</v>
      </c>
      <c r="C29">
        <v>1395580000</v>
      </c>
      <c r="D29">
        <v>1196430000</v>
      </c>
      <c r="E29">
        <v>1231900000</v>
      </c>
      <c r="F29" t="s">
        <v>22</v>
      </c>
      <c r="G29">
        <f t="shared" si="12"/>
        <v>1.6188534184156094E-2</v>
      </c>
      <c r="H29">
        <f t="shared" si="13"/>
        <v>1.6089390225506942E-2</v>
      </c>
      <c r="I29">
        <f t="shared" si="14"/>
        <v>2.9871812269696937E-3</v>
      </c>
      <c r="J29">
        <f t="shared" si="15"/>
        <v>3.0582601749015951E-3</v>
      </c>
    </row>
    <row r="30" spans="1:15" x14ac:dyDescent="0.2">
      <c r="A30" t="s">
        <v>23</v>
      </c>
      <c r="B30" s="2">
        <v>107280000</v>
      </c>
      <c r="C30" s="2">
        <v>133940000</v>
      </c>
      <c r="D30" s="2">
        <v>117040000</v>
      </c>
      <c r="E30" s="2">
        <v>113320000</v>
      </c>
      <c r="F30" t="s">
        <v>23</v>
      </c>
      <c r="G30">
        <f t="shared" si="12"/>
        <v>1.2417815090351974E-3</v>
      </c>
      <c r="H30">
        <f t="shared" si="13"/>
        <v>1.5441701133610396E-3</v>
      </c>
      <c r="I30">
        <f t="shared" si="14"/>
        <v>2.9221909414218377E-4</v>
      </c>
      <c r="J30">
        <f t="shared" si="15"/>
        <v>2.8132319426889257E-4</v>
      </c>
    </row>
    <row r="31" spans="1:15" x14ac:dyDescent="0.2">
      <c r="A31" t="s">
        <v>24</v>
      </c>
      <c r="B31" s="2">
        <v>58701000</v>
      </c>
      <c r="C31" s="2">
        <v>89859000</v>
      </c>
      <c r="D31" s="2">
        <v>109050000</v>
      </c>
      <c r="E31" s="2">
        <v>130100000</v>
      </c>
      <c r="F31" t="s">
        <v>24</v>
      </c>
      <c r="G31">
        <f t="shared" si="12"/>
        <v>6.7947256116587546E-4</v>
      </c>
      <c r="H31">
        <f t="shared" si="13"/>
        <v>1.0359682112625777E-3</v>
      </c>
      <c r="I31">
        <f t="shared" si="14"/>
        <v>2.7227009754105555E-4</v>
      </c>
      <c r="J31">
        <f t="shared" si="15"/>
        <v>3.2298047630059055E-4</v>
      </c>
    </row>
    <row r="32" spans="1:15" x14ac:dyDescent="0.2">
      <c r="A32" t="s">
        <v>25</v>
      </c>
      <c r="B32">
        <v>6216478300</v>
      </c>
      <c r="C32">
        <v>6422324000</v>
      </c>
      <c r="D32">
        <v>71030200000</v>
      </c>
      <c r="E32">
        <v>71412700000</v>
      </c>
      <c r="F32" t="s">
        <v>25</v>
      </c>
      <c r="G32">
        <f t="shared" si="12"/>
        <v>7.195663501359581E-2</v>
      </c>
      <c r="H32">
        <f t="shared" si="13"/>
        <v>7.4041815582509524E-2</v>
      </c>
      <c r="I32">
        <f t="shared" si="14"/>
        <v>0.17734433271307368</v>
      </c>
      <c r="J32">
        <f t="shared" si="15"/>
        <v>0.17728599431138498</v>
      </c>
    </row>
    <row r="33" spans="1:15" x14ac:dyDescent="0.2">
      <c r="A33" t="s">
        <v>26</v>
      </c>
      <c r="B33" s="2">
        <v>1205900000</v>
      </c>
      <c r="C33" s="2">
        <v>1301600000</v>
      </c>
      <c r="D33" s="2">
        <v>991650000</v>
      </c>
      <c r="E33" s="2">
        <v>942020000</v>
      </c>
      <c r="F33" t="s">
        <v>26</v>
      </c>
      <c r="G33">
        <f t="shared" si="12"/>
        <v>1.395846683208002E-2</v>
      </c>
      <c r="H33">
        <f t="shared" si="13"/>
        <v>1.5005911748176268E-2</v>
      </c>
      <c r="I33">
        <f t="shared" si="14"/>
        <v>2.4758976820411531E-3</v>
      </c>
      <c r="J33">
        <f t="shared" si="15"/>
        <v>2.3386169737485188E-3</v>
      </c>
    </row>
    <row r="34" spans="1:15" x14ac:dyDescent="0.2">
      <c r="A34" t="s">
        <v>27</v>
      </c>
      <c r="B34">
        <v>509935000</v>
      </c>
      <c r="C34">
        <v>530737000</v>
      </c>
      <c r="D34">
        <v>492761000</v>
      </c>
      <c r="E34">
        <v>510882000</v>
      </c>
      <c r="F34" t="s">
        <v>27</v>
      </c>
      <c r="G34">
        <f t="shared" si="12"/>
        <v>5.9025713442381004E-3</v>
      </c>
      <c r="H34">
        <f t="shared" si="13"/>
        <v>6.1187711919881895E-3</v>
      </c>
      <c r="I34">
        <f t="shared" si="14"/>
        <v>1.2302988127870526E-3</v>
      </c>
      <c r="J34">
        <f t="shared" si="15"/>
        <v>1.2682929415326542E-3</v>
      </c>
    </row>
    <row r="35" spans="1:15" x14ac:dyDescent="0.2">
      <c r="A35" t="s">
        <v>28</v>
      </c>
      <c r="B35">
        <v>1772390000</v>
      </c>
      <c r="C35">
        <v>1791290000</v>
      </c>
      <c r="D35">
        <v>1658130000</v>
      </c>
      <c r="E35">
        <v>1729040000</v>
      </c>
      <c r="F35" t="s">
        <v>28</v>
      </c>
      <c r="G35">
        <f t="shared" si="12"/>
        <v>2.0515670477245465E-2</v>
      </c>
      <c r="H35">
        <f t="shared" si="13"/>
        <v>2.0651459477097931E-2</v>
      </c>
      <c r="I35">
        <f t="shared" si="14"/>
        <v>4.1399286275630486E-3</v>
      </c>
      <c r="J35">
        <f t="shared" si="15"/>
        <v>4.2924378381458345E-3</v>
      </c>
    </row>
    <row r="36" spans="1:15" x14ac:dyDescent="0.2">
      <c r="A36" t="s">
        <v>29</v>
      </c>
      <c r="B36">
        <v>328189000</v>
      </c>
      <c r="C36">
        <v>336309000</v>
      </c>
      <c r="D36">
        <v>286752000</v>
      </c>
      <c r="E36">
        <v>296617000</v>
      </c>
      <c r="F36" t="s">
        <v>29</v>
      </c>
      <c r="G36">
        <f t="shared" si="12"/>
        <v>3.7988351199548134E-3</v>
      </c>
      <c r="H36">
        <f t="shared" si="13"/>
        <v>3.877245831374779E-3</v>
      </c>
      <c r="I36">
        <f t="shared" si="14"/>
        <v>7.1594676763037839E-4</v>
      </c>
      <c r="J36">
        <f t="shared" si="15"/>
        <v>7.363681778543603E-4</v>
      </c>
    </row>
    <row r="37" spans="1:15" x14ac:dyDescent="0.2">
      <c r="A37" t="s">
        <v>30</v>
      </c>
      <c r="B37" s="2">
        <v>387570000</v>
      </c>
      <c r="C37" s="2">
        <v>342670000</v>
      </c>
      <c r="D37" s="2">
        <v>270950000</v>
      </c>
      <c r="E37" s="2">
        <v>290260000</v>
      </c>
      <c r="F37" t="s">
        <v>30</v>
      </c>
      <c r="G37">
        <f t="shared" si="12"/>
        <v>4.4861787794255358E-3</v>
      </c>
      <c r="H37">
        <f t="shared" si="13"/>
        <v>3.9505806536167497E-3</v>
      </c>
      <c r="I37">
        <f t="shared" si="14"/>
        <v>6.7649319512837235E-4</v>
      </c>
      <c r="J37">
        <f t="shared" si="15"/>
        <v>7.2058657225987257E-4</v>
      </c>
    </row>
    <row r="38" spans="1:15" x14ac:dyDescent="0.2">
      <c r="A38" t="s">
        <v>31</v>
      </c>
      <c r="B38" s="2">
        <v>28791000</v>
      </c>
      <c r="C38" s="2">
        <v>22643000</v>
      </c>
      <c r="D38" s="2">
        <v>9427700</v>
      </c>
      <c r="E38" s="2">
        <v>7860300</v>
      </c>
      <c r="F38" t="s">
        <v>31</v>
      </c>
      <c r="G38">
        <f t="shared" si="12"/>
        <v>3.3325998719828831E-4</v>
      </c>
      <c r="H38">
        <f t="shared" si="13"/>
        <v>2.6104706493081993E-4</v>
      </c>
      <c r="I38">
        <f t="shared" si="14"/>
        <v>2.3538567616577805E-5</v>
      </c>
      <c r="J38">
        <f t="shared" si="15"/>
        <v>1.9513631344085566E-5</v>
      </c>
    </row>
    <row r="39" spans="1:15" x14ac:dyDescent="0.2">
      <c r="A39" t="s">
        <v>32</v>
      </c>
      <c r="B39" s="2">
        <v>8124700</v>
      </c>
      <c r="C39" s="2">
        <v>8009700</v>
      </c>
      <c r="D39" s="2">
        <v>4654600</v>
      </c>
      <c r="E39" s="2">
        <v>6032800</v>
      </c>
      <c r="F39" t="s">
        <v>32</v>
      </c>
      <c r="G39">
        <f t="shared" si="12"/>
        <v>9.4044577054980131E-5</v>
      </c>
      <c r="H39">
        <f t="shared" si="13"/>
        <v>9.2342387315125574E-5</v>
      </c>
      <c r="I39">
        <f t="shared" si="14"/>
        <v>1.1621351636997682E-5</v>
      </c>
      <c r="J39">
        <f t="shared" si="15"/>
        <v>1.4976761087057669E-5</v>
      </c>
    </row>
    <row r="40" spans="1:15" x14ac:dyDescent="0.2">
      <c r="A40" t="s">
        <v>33</v>
      </c>
      <c r="B40" s="2">
        <v>43867000</v>
      </c>
      <c r="C40" s="2">
        <v>41357000</v>
      </c>
      <c r="D40" s="2">
        <v>31913000</v>
      </c>
      <c r="E40" s="2">
        <v>29377000</v>
      </c>
      <c r="F40" t="s">
        <v>33</v>
      </c>
      <c r="G40">
        <f t="shared" si="12"/>
        <v>5.0776686667456197E-4</v>
      </c>
      <c r="H40">
        <f t="shared" si="13"/>
        <v>4.7679739717987546E-4</v>
      </c>
      <c r="I40">
        <f t="shared" si="14"/>
        <v>7.9678639365682771E-5</v>
      </c>
      <c r="J40">
        <f t="shared" si="15"/>
        <v>7.2930034222001909E-5</v>
      </c>
    </row>
    <row r="41" spans="1:15" x14ac:dyDescent="0.2">
      <c r="A41" t="s">
        <v>62</v>
      </c>
      <c r="B41" s="2">
        <f>SUM(B14:B40)</f>
        <v>86392009560</v>
      </c>
      <c r="C41" s="2">
        <f t="shared" ref="C41:E41" si="21">SUM(C14:C40)</f>
        <v>86739148000</v>
      </c>
      <c r="D41" s="2">
        <f t="shared" si="21"/>
        <v>400521397630</v>
      </c>
      <c r="E41" s="2">
        <f t="shared" si="21"/>
        <v>402810725558.90002</v>
      </c>
      <c r="F41" t="s">
        <v>62</v>
      </c>
      <c r="G41">
        <f t="shared" si="12"/>
        <v>1</v>
      </c>
      <c r="H41">
        <f t="shared" si="13"/>
        <v>1</v>
      </c>
      <c r="I41">
        <f t="shared" si="14"/>
        <v>1</v>
      </c>
      <c r="J41">
        <f t="shared" si="15"/>
        <v>1</v>
      </c>
    </row>
    <row r="42" spans="1:15" x14ac:dyDescent="0.2">
      <c r="B42" s="2"/>
      <c r="C42" s="2"/>
      <c r="D42" s="2"/>
      <c r="E42" s="2"/>
    </row>
    <row r="43" spans="1:15" x14ac:dyDescent="0.2">
      <c r="B43" s="2"/>
      <c r="C43" s="2"/>
      <c r="D43" s="2"/>
      <c r="E43" s="2"/>
    </row>
    <row r="44" spans="1:15" x14ac:dyDescent="0.2">
      <c r="B44" s="2"/>
      <c r="C44" s="2"/>
      <c r="D44" s="2"/>
      <c r="E44" s="2"/>
    </row>
    <row r="45" spans="1:15" x14ac:dyDescent="0.2">
      <c r="K45" s="3" t="s">
        <v>66</v>
      </c>
      <c r="L45" t="s">
        <v>58</v>
      </c>
      <c r="M45" t="s">
        <v>59</v>
      </c>
      <c r="N45" t="s">
        <v>60</v>
      </c>
      <c r="O45" t="s">
        <v>61</v>
      </c>
    </row>
    <row r="46" spans="1:15" x14ac:dyDescent="0.2">
      <c r="A46" t="s">
        <v>34</v>
      </c>
      <c r="B46">
        <v>52917900000</v>
      </c>
      <c r="C46">
        <v>52679500000</v>
      </c>
      <c r="D46">
        <v>147399200</v>
      </c>
      <c r="E46">
        <v>148215800</v>
      </c>
      <c r="F46" t="s">
        <v>34</v>
      </c>
      <c r="G46">
        <f>B46/$B$66</f>
        <v>0.95883566552095212</v>
      </c>
      <c r="H46">
        <f>C46/$C$66</f>
        <v>0.96125067690962418</v>
      </c>
      <c r="I46">
        <f>D46/$D$66</f>
        <v>1.1381235714444796E-3</v>
      </c>
      <c r="J46">
        <f>E46/$E$66</f>
        <v>1.1492817364833648E-3</v>
      </c>
      <c r="K46" t="s">
        <v>67</v>
      </c>
      <c r="L46">
        <f>SUM(G46:G47)</f>
        <v>0.95982608495016308</v>
      </c>
      <c r="M46">
        <f t="shared" ref="M46:O46" si="22">SUM(H46:H47)</f>
        <v>0.96226930574603686</v>
      </c>
      <c r="N46">
        <f t="shared" si="22"/>
        <v>1.1381235714444796E-3</v>
      </c>
      <c r="O46">
        <f t="shared" si="22"/>
        <v>1.1492817364833648E-3</v>
      </c>
    </row>
    <row r="47" spans="1:15" x14ac:dyDescent="0.2">
      <c r="A47" t="s">
        <v>35</v>
      </c>
      <c r="B47" s="2">
        <v>54661000</v>
      </c>
      <c r="C47" s="2">
        <v>55824000</v>
      </c>
      <c r="D47" s="2">
        <v>0</v>
      </c>
      <c r="E47" s="2">
        <v>0</v>
      </c>
      <c r="F47" t="s">
        <v>35</v>
      </c>
      <c r="G47">
        <f t="shared" ref="G47:G66" si="23">B47/$B$66</f>
        <v>9.9041942921092416E-4</v>
      </c>
      <c r="H47">
        <f t="shared" ref="H47:H66" si="24">C47/$C$66</f>
        <v>1.0186288364127005E-3</v>
      </c>
      <c r="I47">
        <f t="shared" ref="I47:I66" si="25">D47/$D$66</f>
        <v>0</v>
      </c>
      <c r="J47">
        <f t="shared" ref="J47:J66" si="26">E47/$E$66</f>
        <v>0</v>
      </c>
      <c r="K47" t="s">
        <v>68</v>
      </c>
      <c r="L47">
        <f>SUM(G48:G51)</f>
        <v>2.0227669343661977E-4</v>
      </c>
      <c r="M47">
        <f t="shared" ref="M47:O47" si="27">SUM(H48:H51)</f>
        <v>5.7485527551520368E-5</v>
      </c>
      <c r="N47">
        <f t="shared" si="27"/>
        <v>0.8912357872418607</v>
      </c>
      <c r="O47">
        <f t="shared" si="27"/>
        <v>0.89059603943809618</v>
      </c>
    </row>
    <row r="48" spans="1:15" x14ac:dyDescent="0.2">
      <c r="A48" t="s">
        <v>36</v>
      </c>
      <c r="B48">
        <v>3824500</v>
      </c>
      <c r="C48">
        <v>151884.1</v>
      </c>
      <c r="D48">
        <v>115320870000</v>
      </c>
      <c r="E48">
        <v>114769390000</v>
      </c>
      <c r="F48" t="s">
        <v>36</v>
      </c>
      <c r="G48">
        <f t="shared" si="23"/>
        <v>6.9297288871721693E-5</v>
      </c>
      <c r="H48">
        <f t="shared" si="24"/>
        <v>2.7714517779555437E-6</v>
      </c>
      <c r="I48">
        <f t="shared" si="25"/>
        <v>0.89043495776425208</v>
      </c>
      <c r="J48">
        <f t="shared" si="26"/>
        <v>0.88993456726163145</v>
      </c>
      <c r="K48" t="s">
        <v>69</v>
      </c>
      <c r="L48">
        <f>SUM(G52:G65)</f>
        <v>3.9971638356400357E-2</v>
      </c>
      <c r="M48">
        <f t="shared" ref="M48:O48" si="28">SUM(H52:H65)</f>
        <v>3.7673208726411576E-2</v>
      </c>
      <c r="N48">
        <f t="shared" si="28"/>
        <v>0.1076260891866947</v>
      </c>
      <c r="O48">
        <f t="shared" si="28"/>
        <v>0.1082546788254205</v>
      </c>
    </row>
    <row r="49" spans="1:15" x14ac:dyDescent="0.2">
      <c r="A49" t="s">
        <v>37</v>
      </c>
      <c r="B49" s="2">
        <v>0</v>
      </c>
      <c r="C49" s="2">
        <v>0</v>
      </c>
      <c r="D49" s="2">
        <v>37435000</v>
      </c>
      <c r="E49" s="2">
        <v>31137000</v>
      </c>
      <c r="F49" t="s">
        <v>37</v>
      </c>
      <c r="G49">
        <f t="shared" si="23"/>
        <v>0</v>
      </c>
      <c r="H49">
        <f t="shared" si="24"/>
        <v>0</v>
      </c>
      <c r="I49">
        <f t="shared" si="25"/>
        <v>2.8904943783293326E-4</v>
      </c>
      <c r="J49">
        <f t="shared" si="26"/>
        <v>2.4143974818394885E-4</v>
      </c>
    </row>
    <row r="50" spans="1:15" x14ac:dyDescent="0.2">
      <c r="A50" t="s">
        <v>38</v>
      </c>
      <c r="B50" s="2">
        <v>7339100</v>
      </c>
      <c r="C50" s="2">
        <v>2998500</v>
      </c>
      <c r="D50" s="2">
        <v>34861000</v>
      </c>
      <c r="E50" s="2">
        <v>26066000</v>
      </c>
      <c r="F50" t="s">
        <v>38</v>
      </c>
      <c r="G50">
        <f t="shared" si="23"/>
        <v>1.3297940456489808E-4</v>
      </c>
      <c r="H50">
        <f t="shared" si="24"/>
        <v>5.4714075773564823E-5</v>
      </c>
      <c r="I50">
        <f t="shared" si="25"/>
        <v>2.6917463476142344E-4</v>
      </c>
      <c r="J50">
        <f t="shared" si="26"/>
        <v>2.0211865228386843E-4</v>
      </c>
      <c r="K50" s="3" t="s">
        <v>70</v>
      </c>
    </row>
    <row r="51" spans="1:15" x14ac:dyDescent="0.2">
      <c r="A51" t="s">
        <v>39</v>
      </c>
      <c r="B51" s="2">
        <v>0</v>
      </c>
      <c r="C51" s="2">
        <v>0</v>
      </c>
      <c r="D51" s="2">
        <v>31420000</v>
      </c>
      <c r="E51" s="2">
        <v>28103000</v>
      </c>
      <c r="F51" t="s">
        <v>39</v>
      </c>
      <c r="G51">
        <f t="shared" si="23"/>
        <v>0</v>
      </c>
      <c r="H51">
        <f t="shared" si="24"/>
        <v>0</v>
      </c>
      <c r="I51">
        <f t="shared" si="25"/>
        <v>2.4260540501431181E-4</v>
      </c>
      <c r="J51">
        <f t="shared" si="26"/>
        <v>2.1791377599683705E-4</v>
      </c>
      <c r="K51" t="s">
        <v>67</v>
      </c>
      <c r="L51">
        <f>L46*100</f>
        <v>95.982608495016308</v>
      </c>
      <c r="M51">
        <f t="shared" ref="M51:O51" si="29">M46*100</f>
        <v>96.226930574603685</v>
      </c>
      <c r="N51">
        <f t="shared" si="29"/>
        <v>0.11381235714444796</v>
      </c>
      <c r="O51">
        <f t="shared" si="29"/>
        <v>0.11492817364833648</v>
      </c>
    </row>
    <row r="52" spans="1:15" x14ac:dyDescent="0.2">
      <c r="A52" t="s">
        <v>40</v>
      </c>
      <c r="B52" s="2">
        <v>10222000</v>
      </c>
      <c r="C52" s="2">
        <v>6169400</v>
      </c>
      <c r="D52" s="2">
        <v>44919000</v>
      </c>
      <c r="E52" s="2">
        <v>37347000</v>
      </c>
      <c r="F52" t="s">
        <v>40</v>
      </c>
      <c r="G52">
        <f t="shared" si="23"/>
        <v>1.8521555415001678E-4</v>
      </c>
      <c r="H52">
        <f t="shared" si="24"/>
        <v>1.1257396000581319E-4</v>
      </c>
      <c r="I52">
        <f t="shared" si="25"/>
        <v>3.4683616129337595E-4</v>
      </c>
      <c r="J52">
        <f t="shared" si="26"/>
        <v>2.8959277629270446E-4</v>
      </c>
      <c r="K52" t="s">
        <v>68</v>
      </c>
      <c r="L52">
        <f t="shared" ref="L52:O52" si="30">L47*100</f>
        <v>2.0227669343661978E-2</v>
      </c>
      <c r="M52">
        <f t="shared" si="30"/>
        <v>5.7485527551520369E-3</v>
      </c>
      <c r="N52">
        <f t="shared" si="30"/>
        <v>89.123578724186075</v>
      </c>
      <c r="O52">
        <f t="shared" si="30"/>
        <v>89.05960394380962</v>
      </c>
    </row>
    <row r="53" spans="1:15" x14ac:dyDescent="0.2">
      <c r="A53" t="s">
        <v>41</v>
      </c>
      <c r="B53" s="2">
        <v>72684000</v>
      </c>
      <c r="C53" s="2">
        <v>53639000</v>
      </c>
      <c r="D53" s="2">
        <v>10147000000</v>
      </c>
      <c r="E53" s="2">
        <v>10147000000</v>
      </c>
      <c r="F53" t="s">
        <v>41</v>
      </c>
      <c r="G53">
        <f t="shared" si="23"/>
        <v>1.3169836957385853E-3</v>
      </c>
      <c r="H53">
        <f t="shared" si="24"/>
        <v>9.787588162141884E-4</v>
      </c>
      <c r="I53">
        <f t="shared" si="25"/>
        <v>7.8348728347556393E-2</v>
      </c>
      <c r="J53">
        <f t="shared" si="26"/>
        <v>7.8680962354193695E-2</v>
      </c>
      <c r="K53" t="s">
        <v>69</v>
      </c>
      <c r="L53">
        <f t="shared" ref="L53:O53" si="31">L48*100</f>
        <v>3.9971638356400359</v>
      </c>
      <c r="M53">
        <f t="shared" si="31"/>
        <v>3.7673208726411578</v>
      </c>
      <c r="N53">
        <f t="shared" si="31"/>
        <v>10.76260891866947</v>
      </c>
      <c r="O53">
        <f t="shared" si="31"/>
        <v>10.82546788254205</v>
      </c>
    </row>
    <row r="54" spans="1:15" x14ac:dyDescent="0.2">
      <c r="A54" t="s">
        <v>42</v>
      </c>
      <c r="B54" s="2">
        <v>8675200</v>
      </c>
      <c r="C54" s="2">
        <v>7885800</v>
      </c>
      <c r="D54" s="2">
        <v>11596000</v>
      </c>
      <c r="E54" s="2">
        <v>8717400</v>
      </c>
      <c r="F54" t="s">
        <v>42</v>
      </c>
      <c r="G54">
        <f t="shared" si="23"/>
        <v>1.5718861038566088E-4</v>
      </c>
      <c r="H54">
        <f t="shared" si="24"/>
        <v>1.4389336626152325E-4</v>
      </c>
      <c r="I54">
        <f t="shared" si="25"/>
        <v>8.9536991615084659E-5</v>
      </c>
      <c r="J54">
        <f t="shared" si="26"/>
        <v>6.7595685545131383E-5</v>
      </c>
    </row>
    <row r="55" spans="1:15" x14ac:dyDescent="0.2">
      <c r="A55" t="s">
        <v>43</v>
      </c>
      <c r="B55">
        <v>68503500</v>
      </c>
      <c r="C55">
        <v>48622600</v>
      </c>
      <c r="D55">
        <v>110934000</v>
      </c>
      <c r="E55">
        <v>91524000</v>
      </c>
      <c r="F55" t="s">
        <v>43</v>
      </c>
      <c r="G55">
        <f t="shared" si="23"/>
        <v>1.241235933644656E-3</v>
      </c>
      <c r="H55">
        <f t="shared" si="24"/>
        <v>8.8722381881198374E-4</v>
      </c>
      <c r="I55">
        <f t="shared" si="25"/>
        <v>8.5656231699101422E-4</v>
      </c>
      <c r="J55">
        <f t="shared" si="26"/>
        <v>7.096872374598624E-4</v>
      </c>
    </row>
    <row r="56" spans="1:15" x14ac:dyDescent="0.2">
      <c r="A56" t="s">
        <v>44</v>
      </c>
      <c r="B56" s="2">
        <v>18130000</v>
      </c>
      <c r="C56" s="2">
        <v>21623000</v>
      </c>
      <c r="D56" s="2">
        <v>23627000</v>
      </c>
      <c r="E56" s="2">
        <v>24509000</v>
      </c>
      <c r="F56" t="s">
        <v>44</v>
      </c>
      <c r="G56">
        <f t="shared" si="23"/>
        <v>3.2850303235568422E-4</v>
      </c>
      <c r="H56">
        <f t="shared" si="24"/>
        <v>3.9455809920019752E-4</v>
      </c>
      <c r="I56">
        <f t="shared" si="25"/>
        <v>1.8243277862104218E-4</v>
      </c>
      <c r="J56">
        <f t="shared" si="26"/>
        <v>1.9004550175805E-4</v>
      </c>
    </row>
    <row r="57" spans="1:15" x14ac:dyDescent="0.2">
      <c r="A57" t="s">
        <v>45</v>
      </c>
      <c r="B57">
        <v>470443000</v>
      </c>
      <c r="C57">
        <v>460781000</v>
      </c>
      <c r="D57">
        <v>541190000</v>
      </c>
      <c r="E57">
        <v>541830000</v>
      </c>
      <c r="F57" t="s">
        <v>45</v>
      </c>
      <c r="G57">
        <f t="shared" si="23"/>
        <v>8.5241010507724844E-3</v>
      </c>
      <c r="H57">
        <f t="shared" si="24"/>
        <v>8.4079394860826998E-3</v>
      </c>
      <c r="I57">
        <f t="shared" si="25"/>
        <v>4.1787275346815856E-3</v>
      </c>
      <c r="J57">
        <f t="shared" si="26"/>
        <v>4.2014098583199738E-3</v>
      </c>
    </row>
    <row r="58" spans="1:15" x14ac:dyDescent="0.2">
      <c r="A58" t="s">
        <v>46</v>
      </c>
      <c r="B58">
        <v>566550000</v>
      </c>
      <c r="C58">
        <v>507360000</v>
      </c>
      <c r="D58">
        <v>527800000</v>
      </c>
      <c r="E58">
        <v>667170000</v>
      </c>
      <c r="F58" t="s">
        <v>46</v>
      </c>
      <c r="G58">
        <f t="shared" si="23"/>
        <v>1.0265493269780082E-2</v>
      </c>
      <c r="H58">
        <f t="shared" si="24"/>
        <v>9.2578734315410544E-3</v>
      </c>
      <c r="I58">
        <f t="shared" si="25"/>
        <v>4.0753384075924185E-3</v>
      </c>
      <c r="J58">
        <f t="shared" si="26"/>
        <v>5.1733101068145671E-3</v>
      </c>
    </row>
    <row r="59" spans="1:15" x14ac:dyDescent="0.2">
      <c r="A59" t="s">
        <v>47</v>
      </c>
      <c r="B59" s="2">
        <v>94568000</v>
      </c>
      <c r="C59" s="2">
        <v>106870000</v>
      </c>
      <c r="D59" s="2">
        <v>111760000</v>
      </c>
      <c r="E59" s="2">
        <v>111310000</v>
      </c>
      <c r="F59" t="s">
        <v>47</v>
      </c>
      <c r="G59">
        <f t="shared" si="23"/>
        <v>1.7135066058363124E-3</v>
      </c>
      <c r="H59">
        <f t="shared" si="24"/>
        <v>1.9500727957048102E-3</v>
      </c>
      <c r="I59">
        <f t="shared" si="25"/>
        <v>8.6294016754931533E-4</v>
      </c>
      <c r="J59">
        <f t="shared" si="26"/>
        <v>8.6311007387851588E-4</v>
      </c>
    </row>
    <row r="60" spans="1:15" x14ac:dyDescent="0.2">
      <c r="A60" t="s">
        <v>48</v>
      </c>
      <c r="B60" s="2">
        <v>33528000</v>
      </c>
      <c r="C60" s="2">
        <v>24071000</v>
      </c>
      <c r="D60" s="2">
        <v>32048000</v>
      </c>
      <c r="E60" s="2">
        <v>27413000</v>
      </c>
      <c r="F60" t="s">
        <v>48</v>
      </c>
      <c r="G60">
        <f t="shared" si="23"/>
        <v>6.0750411852296632E-4</v>
      </c>
      <c r="H60">
        <f t="shared" si="24"/>
        <v>4.3922711954159709E-4</v>
      </c>
      <c r="I60">
        <f t="shared" si="25"/>
        <v>2.4745442456711219E-4</v>
      </c>
      <c r="J60">
        <f t="shared" si="26"/>
        <v>2.1256343954030864E-4</v>
      </c>
    </row>
    <row r="61" spans="1:15" x14ac:dyDescent="0.2">
      <c r="A61" t="s">
        <v>49</v>
      </c>
      <c r="B61">
        <v>465923000</v>
      </c>
      <c r="C61">
        <v>458033000</v>
      </c>
      <c r="D61">
        <v>382420000</v>
      </c>
      <c r="E61">
        <v>334273000</v>
      </c>
      <c r="F61" t="s">
        <v>49</v>
      </c>
      <c r="G61">
        <f t="shared" si="23"/>
        <v>8.4422017840186138E-3</v>
      </c>
      <c r="H61">
        <f t="shared" si="24"/>
        <v>8.3577963210916192E-3</v>
      </c>
      <c r="I61">
        <f t="shared" si="25"/>
        <v>2.9528058238565604E-3</v>
      </c>
      <c r="J61">
        <f t="shared" si="26"/>
        <v>2.5919898816421988E-3</v>
      </c>
    </row>
    <row r="62" spans="1:15" x14ac:dyDescent="0.2">
      <c r="A62" t="s">
        <v>50</v>
      </c>
      <c r="B62">
        <v>294162000</v>
      </c>
      <c r="C62">
        <v>281792000</v>
      </c>
      <c r="D62">
        <v>298687000</v>
      </c>
      <c r="E62">
        <v>287524000</v>
      </c>
      <c r="F62" t="s">
        <v>50</v>
      </c>
      <c r="G62">
        <f t="shared" si="23"/>
        <v>5.3300115280646874E-3</v>
      </c>
      <c r="H62">
        <f t="shared" si="24"/>
        <v>5.1419005637433311E-3</v>
      </c>
      <c r="I62">
        <f t="shared" si="25"/>
        <v>2.3062724572727486E-3</v>
      </c>
      <c r="J62">
        <f t="shared" si="26"/>
        <v>2.2294929555461899E-3</v>
      </c>
    </row>
    <row r="63" spans="1:15" x14ac:dyDescent="0.2">
      <c r="A63" t="s">
        <v>51</v>
      </c>
      <c r="B63" s="2">
        <v>70615000</v>
      </c>
      <c r="C63" s="2">
        <v>59330000</v>
      </c>
      <c r="D63" s="2">
        <v>54977000</v>
      </c>
      <c r="E63" s="2">
        <v>65617000</v>
      </c>
      <c r="F63" t="s">
        <v>51</v>
      </c>
      <c r="G63">
        <f t="shared" si="23"/>
        <v>1.2794948499612047E-3</v>
      </c>
      <c r="H63">
        <f t="shared" si="24"/>
        <v>1.0826033402186431E-3</v>
      </c>
      <c r="I63">
        <f t="shared" si="25"/>
        <v>4.2449768782532846E-4</v>
      </c>
      <c r="J63">
        <f t="shared" si="26"/>
        <v>5.0880148879423753E-4</v>
      </c>
    </row>
    <row r="64" spans="1:15" x14ac:dyDescent="0.2">
      <c r="A64" t="s">
        <v>52</v>
      </c>
      <c r="B64" s="2">
        <v>32021000</v>
      </c>
      <c r="C64" s="2">
        <v>28150000</v>
      </c>
      <c r="D64" s="2">
        <v>27776000</v>
      </c>
      <c r="E64" s="2">
        <v>33584000</v>
      </c>
      <c r="F64" t="s">
        <v>52</v>
      </c>
      <c r="G64">
        <f t="shared" si="23"/>
        <v>5.8019832316940788E-4</v>
      </c>
      <c r="H64">
        <f t="shared" si="24"/>
        <v>5.1365723962843086E-4</v>
      </c>
      <c r="I64">
        <f t="shared" si="25"/>
        <v>2.144687374181262E-4</v>
      </c>
      <c r="J64">
        <f t="shared" si="26"/>
        <v>2.6041405732760825E-4</v>
      </c>
    </row>
    <row r="65" spans="1:10" x14ac:dyDescent="0.2">
      <c r="A65" t="s">
        <v>53</v>
      </c>
      <c r="B65">
        <v>0</v>
      </c>
      <c r="C65">
        <v>281160</v>
      </c>
      <c r="D65">
        <v>1623998000</v>
      </c>
      <c r="E65">
        <v>1583122000</v>
      </c>
      <c r="F65" t="s">
        <v>53</v>
      </c>
      <c r="G65">
        <f t="shared" si="23"/>
        <v>0</v>
      </c>
      <c r="H65">
        <f t="shared" si="24"/>
        <v>5.1303683656813359E-6</v>
      </c>
      <c r="I65">
        <f t="shared" si="25"/>
        <v>1.2539487349854626E-2</v>
      </c>
      <c r="J65">
        <f t="shared" si="26"/>
        <v>1.2275703408307463E-2</v>
      </c>
    </row>
    <row r="66" spans="1:10" x14ac:dyDescent="0.2">
      <c r="A66" t="s">
        <v>62</v>
      </c>
      <c r="B66">
        <f>SUM(B46:B65)</f>
        <v>55189749300</v>
      </c>
      <c r="C66">
        <f t="shared" ref="C66:E66" si="32">SUM(C46:C65)</f>
        <v>54803082344.099998</v>
      </c>
      <c r="D66">
        <f t="shared" si="32"/>
        <v>129510717200</v>
      </c>
      <c r="E66">
        <f t="shared" si="32"/>
        <v>128963852200</v>
      </c>
      <c r="F66" t="s">
        <v>62</v>
      </c>
      <c r="G66">
        <f t="shared" si="23"/>
        <v>1</v>
      </c>
      <c r="H66">
        <f t="shared" si="24"/>
        <v>1</v>
      </c>
      <c r="I66">
        <f t="shared" si="25"/>
        <v>1</v>
      </c>
      <c r="J66">
        <f t="shared" si="26"/>
        <v>1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6A059-4472-4001-91CF-8DC57D8933CA}">
  <dimension ref="A1:O35"/>
  <sheetViews>
    <sheetView workbookViewId="0">
      <selection activeCell="B11" sqref="B11"/>
    </sheetView>
  </sheetViews>
  <sheetFormatPr baseColWidth="10" defaultColWidth="8.83203125" defaultRowHeight="15" x14ac:dyDescent="0.2"/>
  <cols>
    <col min="1" max="1" width="39.1640625" customWidth="1"/>
    <col min="2" max="2" width="22" customWidth="1"/>
    <col min="3" max="3" width="26.83203125" customWidth="1"/>
    <col min="4" max="4" width="17.1640625" customWidth="1"/>
    <col min="5" max="5" width="18.83203125" customWidth="1"/>
    <col min="6" max="6" width="39.1640625" customWidth="1"/>
    <col min="10" max="10" width="19.33203125" customWidth="1"/>
    <col min="11" max="11" width="18.5" customWidth="1"/>
    <col min="12" max="12" width="12.1640625" bestFit="1" customWidth="1"/>
    <col min="13" max="13" width="12" bestFit="1" customWidth="1"/>
    <col min="14" max="15" width="9.33203125" bestFit="1" customWidth="1"/>
  </cols>
  <sheetData>
    <row r="1" spans="1:15" x14ac:dyDescent="0.2">
      <c r="A1" t="s">
        <v>64</v>
      </c>
      <c r="B1" t="s">
        <v>54</v>
      </c>
      <c r="C1" t="s">
        <v>55</v>
      </c>
      <c r="D1" t="s">
        <v>56</v>
      </c>
      <c r="E1" t="s">
        <v>57</v>
      </c>
      <c r="F1" t="s">
        <v>65</v>
      </c>
      <c r="G1" t="s">
        <v>72</v>
      </c>
      <c r="H1" t="s">
        <v>73</v>
      </c>
      <c r="I1" t="s">
        <v>74</v>
      </c>
      <c r="J1" t="s">
        <v>57</v>
      </c>
      <c r="K1" s="3" t="s">
        <v>66</v>
      </c>
      <c r="L1" t="s">
        <v>72</v>
      </c>
      <c r="M1" t="s">
        <v>73</v>
      </c>
      <c r="N1" t="s">
        <v>74</v>
      </c>
      <c r="O1" t="s">
        <v>75</v>
      </c>
    </row>
    <row r="2" spans="1:15" x14ac:dyDescent="0.2">
      <c r="A2" t="s">
        <v>0</v>
      </c>
      <c r="B2" s="1">
        <v>18668749900</v>
      </c>
      <c r="C2" s="1">
        <v>22125065000</v>
      </c>
      <c r="D2" s="1">
        <v>391909800</v>
      </c>
      <c r="E2" s="1">
        <v>252182570</v>
      </c>
      <c r="F2" t="s">
        <v>0</v>
      </c>
      <c r="G2">
        <f>B2/$B$16</f>
        <v>0.96303879896408462</v>
      </c>
      <c r="H2">
        <f>C2/$C$16</f>
        <v>0.96421585191934223</v>
      </c>
      <c r="I2">
        <f>D2/$D$16</f>
        <v>3.2135541241039858E-2</v>
      </c>
      <c r="J2">
        <f>E2/$E$16</f>
        <v>3.3236501783866834E-2</v>
      </c>
      <c r="K2" t="s">
        <v>67</v>
      </c>
      <c r="L2">
        <f>SUM(G2,G3,G4)</f>
        <v>0.9788019058054962</v>
      </c>
      <c r="M2">
        <f t="shared" ref="M2:O2" si="0">SUM(H2,H3,H4)</f>
        <v>0.97998699944417267</v>
      </c>
      <c r="N2">
        <f t="shared" si="0"/>
        <v>3.4507701992508202E-2</v>
      </c>
      <c r="O2">
        <f t="shared" si="0"/>
        <v>3.4037391436005121E-2</v>
      </c>
    </row>
    <row r="3" spans="1:15" x14ac:dyDescent="0.2">
      <c r="A3" t="s">
        <v>63</v>
      </c>
      <c r="B3" s="1">
        <v>288445800</v>
      </c>
      <c r="C3" s="1">
        <v>347411500</v>
      </c>
      <c r="D3" s="1">
        <v>28929746</v>
      </c>
      <c r="E3" s="1">
        <v>6048100</v>
      </c>
      <c r="F3" t="s">
        <v>63</v>
      </c>
      <c r="G3">
        <f t="shared" ref="G3:G16" si="1">B3/$B$16</f>
        <v>1.4879651732772668E-2</v>
      </c>
      <c r="H3">
        <f t="shared" ref="H3:H16" si="2">C3/$C$16</f>
        <v>1.5140279833712423E-2</v>
      </c>
      <c r="I3">
        <f t="shared" ref="I3:I16" si="3">D3/$D$16</f>
        <v>2.3721607514683427E-3</v>
      </c>
      <c r="J3">
        <f t="shared" ref="J3:J16" si="4">E3/$E$16</f>
        <v>7.9711173709985195E-4</v>
      </c>
      <c r="K3" t="s">
        <v>68</v>
      </c>
      <c r="L3">
        <f>SUM(G5,G6)</f>
        <v>3.18685564063415E-5</v>
      </c>
      <c r="M3">
        <f t="shared" ref="M3:O3" si="5">SUM(H5,H6)</f>
        <v>7.4033691972523439E-6</v>
      </c>
      <c r="N3">
        <f t="shared" si="5"/>
        <v>0.77815271728899016</v>
      </c>
      <c r="O3">
        <f t="shared" si="5"/>
        <v>0.79731061635305267</v>
      </c>
    </row>
    <row r="4" spans="1:15" x14ac:dyDescent="0.2">
      <c r="A4" t="s">
        <v>77</v>
      </c>
      <c r="B4" s="1">
        <v>17126000</v>
      </c>
      <c r="C4" s="1">
        <v>14476000</v>
      </c>
      <c r="D4" s="1">
        <v>0</v>
      </c>
      <c r="E4" s="1">
        <v>28665</v>
      </c>
      <c r="F4" t="s">
        <v>77</v>
      </c>
      <c r="G4">
        <f t="shared" si="1"/>
        <v>8.8345510863900502E-4</v>
      </c>
      <c r="H4">
        <f t="shared" si="2"/>
        <v>6.3086769111794241E-4</v>
      </c>
      <c r="I4">
        <f t="shared" si="3"/>
        <v>0</v>
      </c>
      <c r="J4">
        <f t="shared" si="4"/>
        <v>3.7779150384364108E-6</v>
      </c>
      <c r="K4" t="s">
        <v>69</v>
      </c>
      <c r="L4">
        <f>SUM(G7:G15)</f>
        <v>2.1166225638097325E-2</v>
      </c>
      <c r="M4">
        <f t="shared" ref="M4:O4" si="6">SUM(H7:H15)</f>
        <v>2.0005597186630173E-2</v>
      </c>
      <c r="N4">
        <f t="shared" si="6"/>
        <v>0.1873395807185016</v>
      </c>
      <c r="O4">
        <f t="shared" si="6"/>
        <v>0.16865199221094215</v>
      </c>
    </row>
    <row r="5" spans="1:15" x14ac:dyDescent="0.2">
      <c r="A5" t="s">
        <v>78</v>
      </c>
      <c r="B5" s="1">
        <v>0</v>
      </c>
      <c r="C5" s="1">
        <v>0</v>
      </c>
      <c r="D5" s="1">
        <v>432260000</v>
      </c>
      <c r="E5" s="1">
        <v>193450000</v>
      </c>
      <c r="F5" t="s">
        <v>78</v>
      </c>
      <c r="G5">
        <f t="shared" si="1"/>
        <v>0</v>
      </c>
      <c r="H5">
        <f t="shared" si="2"/>
        <v>0</v>
      </c>
      <c r="I5">
        <f t="shared" si="3"/>
        <v>3.5444148262819379E-2</v>
      </c>
      <c r="J5">
        <f t="shared" si="4"/>
        <v>2.5495819437834421E-2</v>
      </c>
    </row>
    <row r="6" spans="1:15" x14ac:dyDescent="0.2">
      <c r="A6" t="s">
        <v>2</v>
      </c>
      <c r="B6" s="1">
        <v>617780</v>
      </c>
      <c r="C6" s="1">
        <v>169879</v>
      </c>
      <c r="D6" s="1">
        <v>9057721000</v>
      </c>
      <c r="E6" s="1">
        <v>5856159000</v>
      </c>
      <c r="F6" t="s">
        <v>2</v>
      </c>
      <c r="G6">
        <f t="shared" si="1"/>
        <v>3.18685564063415E-5</v>
      </c>
      <c r="H6">
        <f t="shared" si="2"/>
        <v>7.4033691972523439E-6</v>
      </c>
      <c r="I6">
        <f t="shared" si="3"/>
        <v>0.74270856902617077</v>
      </c>
      <c r="J6">
        <f t="shared" si="4"/>
        <v>0.77181479691521826</v>
      </c>
      <c r="K6" s="3" t="s">
        <v>70</v>
      </c>
    </row>
    <row r="7" spans="1:15" x14ac:dyDescent="0.2">
      <c r="A7" t="s">
        <v>79</v>
      </c>
      <c r="B7" s="1">
        <v>16183000</v>
      </c>
      <c r="C7" s="1">
        <v>15779000</v>
      </c>
      <c r="D7" s="1">
        <v>43292000</v>
      </c>
      <c r="E7" s="1">
        <v>27088000</v>
      </c>
      <c r="F7" t="s">
        <v>79</v>
      </c>
      <c r="G7">
        <f t="shared" si="1"/>
        <v>8.3480988106417252E-4</v>
      </c>
      <c r="H7">
        <f t="shared" si="2"/>
        <v>6.8765275615847012E-4</v>
      </c>
      <c r="I7">
        <f t="shared" si="3"/>
        <v>3.5498266473742109E-3</v>
      </c>
      <c r="J7">
        <f t="shared" si="4"/>
        <v>3.5700736982789286E-3</v>
      </c>
      <c r="K7" t="s">
        <v>67</v>
      </c>
      <c r="L7">
        <f>L2*100</f>
        <v>97.880190580549623</v>
      </c>
      <c r="M7">
        <f t="shared" ref="M7:O7" si="7">M2*100</f>
        <v>97.998699944417268</v>
      </c>
      <c r="N7">
        <f t="shared" si="7"/>
        <v>3.4507701992508202</v>
      </c>
      <c r="O7">
        <f t="shared" si="7"/>
        <v>3.4037391436005122</v>
      </c>
    </row>
    <row r="8" spans="1:15" x14ac:dyDescent="0.2">
      <c r="A8" t="s">
        <v>80</v>
      </c>
      <c r="B8" s="1">
        <v>3470300</v>
      </c>
      <c r="C8" s="1">
        <v>3686200</v>
      </c>
      <c r="D8" s="1">
        <v>13435000</v>
      </c>
      <c r="E8" s="1">
        <v>8984100</v>
      </c>
      <c r="F8" t="s">
        <v>80</v>
      </c>
      <c r="G8">
        <f t="shared" si="1"/>
        <v>1.7901753261181474E-4</v>
      </c>
      <c r="H8">
        <f t="shared" si="2"/>
        <v>1.6064551554289576E-4</v>
      </c>
      <c r="I8">
        <f t="shared" si="3"/>
        <v>1.1016335814347344E-3</v>
      </c>
      <c r="J8">
        <f t="shared" si="4"/>
        <v>1.1840630209948215E-3</v>
      </c>
      <c r="K8" t="s">
        <v>68</v>
      </c>
      <c r="L8">
        <f t="shared" ref="L8:O9" si="8">L3*100</f>
        <v>3.1868556406341501E-3</v>
      </c>
      <c r="M8">
        <f t="shared" si="8"/>
        <v>7.4033691972523442E-4</v>
      </c>
      <c r="N8">
        <f t="shared" si="8"/>
        <v>77.81527172889902</v>
      </c>
      <c r="O8">
        <f t="shared" si="8"/>
        <v>79.731061635305267</v>
      </c>
    </row>
    <row r="9" spans="1:15" x14ac:dyDescent="0.2">
      <c r="A9" t="s">
        <v>3</v>
      </c>
      <c r="B9">
        <v>100340000</v>
      </c>
      <c r="C9">
        <v>100980000</v>
      </c>
      <c r="D9">
        <v>223923560</v>
      </c>
      <c r="E9">
        <v>139742700</v>
      </c>
      <c r="F9" t="s">
        <v>3</v>
      </c>
      <c r="G9">
        <f t="shared" si="1"/>
        <v>5.1760998248766652E-3</v>
      </c>
      <c r="H9">
        <f t="shared" si="2"/>
        <v>4.4007335900172577E-3</v>
      </c>
      <c r="I9">
        <f t="shared" si="3"/>
        <v>1.8361124925226322E-2</v>
      </c>
      <c r="J9">
        <f t="shared" si="4"/>
        <v>1.8417444543579551E-2</v>
      </c>
      <c r="K9" t="s">
        <v>69</v>
      </c>
      <c r="L9">
        <f t="shared" si="8"/>
        <v>2.1166225638097327</v>
      </c>
      <c r="M9">
        <f t="shared" si="8"/>
        <v>2.0005597186630175</v>
      </c>
      <c r="N9">
        <f t="shared" si="8"/>
        <v>18.733958071850161</v>
      </c>
      <c r="O9">
        <f t="shared" si="8"/>
        <v>16.865199221094215</v>
      </c>
    </row>
    <row r="10" spans="1:15" x14ac:dyDescent="0.2">
      <c r="A10" t="s">
        <v>4</v>
      </c>
      <c r="B10" s="1">
        <v>141528000</v>
      </c>
      <c r="C10" s="1">
        <v>181649000</v>
      </c>
      <c r="D10" s="1">
        <v>351032000</v>
      </c>
      <c r="E10" s="1">
        <v>186026000</v>
      </c>
      <c r="F10" t="s">
        <v>4</v>
      </c>
      <c r="G10">
        <f t="shared" si="1"/>
        <v>7.3008078135852568E-3</v>
      </c>
      <c r="H10">
        <f t="shared" si="2"/>
        <v>7.9163087333436796E-3</v>
      </c>
      <c r="I10">
        <f t="shared" si="3"/>
        <v>2.8783672449437865E-2</v>
      </c>
      <c r="J10">
        <f t="shared" si="4"/>
        <v>2.4517370414797551E-2</v>
      </c>
    </row>
    <row r="11" spans="1:15" x14ac:dyDescent="0.2">
      <c r="A11" t="s">
        <v>6</v>
      </c>
      <c r="B11" s="1">
        <v>67881000</v>
      </c>
      <c r="C11" s="1">
        <v>68749000</v>
      </c>
      <c r="D11" s="1">
        <v>137940000</v>
      </c>
      <c r="E11" s="1">
        <v>86330000</v>
      </c>
      <c r="F11" t="s">
        <v>6</v>
      </c>
      <c r="G11">
        <f t="shared" si="1"/>
        <v>3.5016826012801761E-3</v>
      </c>
      <c r="H11">
        <f t="shared" si="2"/>
        <v>2.9960985698167602E-3</v>
      </c>
      <c r="I11">
        <f t="shared" si="3"/>
        <v>1.1310706082851304E-2</v>
      </c>
      <c r="J11">
        <f t="shared" si="4"/>
        <v>1.1377896573110599E-2</v>
      </c>
    </row>
    <row r="12" spans="1:15" x14ac:dyDescent="0.2">
      <c r="A12" t="s">
        <v>81</v>
      </c>
      <c r="B12" s="1">
        <v>9550200</v>
      </c>
      <c r="C12" s="1">
        <v>16183000</v>
      </c>
      <c r="D12" s="1">
        <v>10832000</v>
      </c>
      <c r="E12" s="1">
        <v>6842300</v>
      </c>
      <c r="F12" t="s">
        <v>81</v>
      </c>
      <c r="G12">
        <f t="shared" si="1"/>
        <v>4.9265286573188288E-4</v>
      </c>
      <c r="H12">
        <f t="shared" si="2"/>
        <v>7.052591769384955E-4</v>
      </c>
      <c r="I12">
        <f t="shared" si="3"/>
        <v>8.8819463744704461E-4</v>
      </c>
      <c r="J12">
        <f t="shared" si="4"/>
        <v>9.0178364093819821E-4</v>
      </c>
    </row>
    <row r="13" spans="1:15" x14ac:dyDescent="0.2">
      <c r="A13" t="s">
        <v>82</v>
      </c>
      <c r="B13" s="1">
        <v>66843000</v>
      </c>
      <c r="C13" s="1">
        <v>68136000</v>
      </c>
      <c r="D13" s="1">
        <v>152330000</v>
      </c>
      <c r="E13" s="1">
        <v>87007000</v>
      </c>
      <c r="F13" t="s">
        <v>82</v>
      </c>
      <c r="G13">
        <f t="shared" si="1"/>
        <v>3.4481367410228313E-3</v>
      </c>
      <c r="H13">
        <f t="shared" si="2"/>
        <v>2.9693838769005334E-3</v>
      </c>
      <c r="I13">
        <f t="shared" si="3"/>
        <v>1.2490647075545449E-2</v>
      </c>
      <c r="J13">
        <f t="shared" si="4"/>
        <v>1.1467122056488288E-2</v>
      </c>
    </row>
    <row r="14" spans="1:15" x14ac:dyDescent="0.2">
      <c r="A14" t="s">
        <v>83</v>
      </c>
      <c r="B14" s="1">
        <v>193520</v>
      </c>
      <c r="C14" s="1">
        <v>32820</v>
      </c>
      <c r="D14" s="1">
        <v>339620000</v>
      </c>
      <c r="E14" s="1">
        <v>198570000</v>
      </c>
      <c r="F14" t="s">
        <v>83</v>
      </c>
      <c r="G14">
        <f t="shared" si="1"/>
        <v>9.9828467023134561E-6</v>
      </c>
      <c r="H14">
        <f t="shared" si="2"/>
        <v>1.4303037871297921E-6</v>
      </c>
      <c r="I14">
        <f t="shared" si="3"/>
        <v>2.7847919384210235E-2</v>
      </c>
      <c r="J14">
        <f t="shared" si="4"/>
        <v>2.6170611867515021E-2</v>
      </c>
    </row>
    <row r="15" spans="1:15" x14ac:dyDescent="0.2">
      <c r="A15" t="s">
        <v>84</v>
      </c>
      <c r="B15" s="1">
        <v>4323600</v>
      </c>
      <c r="C15" s="1">
        <v>3856900</v>
      </c>
      <c r="D15" s="1">
        <v>1012300000</v>
      </c>
      <c r="E15" s="1">
        <v>539060000</v>
      </c>
      <c r="F15" t="s">
        <v>84</v>
      </c>
      <c r="G15">
        <f t="shared" si="1"/>
        <v>2.2303553122221195E-4</v>
      </c>
      <c r="H15">
        <f t="shared" si="2"/>
        <v>1.6808466412495109E-4</v>
      </c>
      <c r="I15">
        <f t="shared" si="3"/>
        <v>8.3005855934974448E-2</v>
      </c>
      <c r="J15">
        <f t="shared" si="4"/>
        <v>7.1045626395239203E-2</v>
      </c>
    </row>
    <row r="16" spans="1:15" x14ac:dyDescent="0.2">
      <c r="A16" t="s">
        <v>62</v>
      </c>
      <c r="B16" s="1">
        <f>SUM(B2:B15)</f>
        <v>19385252100</v>
      </c>
      <c r="C16" s="1">
        <f t="shared" ref="C16:E16" si="9">SUM(C2:C15)</f>
        <v>22946174299</v>
      </c>
      <c r="D16" s="1">
        <f t="shared" si="9"/>
        <v>12195525106</v>
      </c>
      <c r="E16" s="1">
        <f t="shared" si="9"/>
        <v>7587518435</v>
      </c>
      <c r="F16" t="s">
        <v>62</v>
      </c>
      <c r="G16">
        <f t="shared" si="1"/>
        <v>1</v>
      </c>
      <c r="H16">
        <f t="shared" si="2"/>
        <v>1</v>
      </c>
      <c r="I16">
        <f t="shared" si="3"/>
        <v>1</v>
      </c>
      <c r="J16">
        <f t="shared" si="4"/>
        <v>1</v>
      </c>
    </row>
    <row r="18" spans="1:15" x14ac:dyDescent="0.2">
      <c r="A18" s="4" t="s">
        <v>85</v>
      </c>
    </row>
    <row r="19" spans="1:15" x14ac:dyDescent="0.2">
      <c r="G19" t="s">
        <v>72</v>
      </c>
      <c r="H19" t="s">
        <v>73</v>
      </c>
      <c r="I19" t="s">
        <v>74</v>
      </c>
      <c r="J19" t="s">
        <v>75</v>
      </c>
      <c r="K19" s="3" t="s">
        <v>66</v>
      </c>
      <c r="L19" t="s">
        <v>72</v>
      </c>
      <c r="M19" t="s">
        <v>73</v>
      </c>
      <c r="N19" t="s">
        <v>74</v>
      </c>
      <c r="O19" t="s">
        <v>75</v>
      </c>
    </row>
    <row r="20" spans="1:15" x14ac:dyDescent="0.2">
      <c r="A20" t="s">
        <v>7</v>
      </c>
      <c r="B20">
        <v>19483251800</v>
      </c>
      <c r="C20">
        <v>17817800500</v>
      </c>
      <c r="D20">
        <v>25437746</v>
      </c>
      <c r="E20">
        <v>4704130</v>
      </c>
      <c r="F20" t="s">
        <v>7</v>
      </c>
      <c r="G20">
        <f>B20/$B$35</f>
        <v>0.88340267946430839</v>
      </c>
      <c r="H20">
        <f>C20/$C$35</f>
        <v>0.86822204627534316</v>
      </c>
      <c r="I20">
        <f>D20/$D$35</f>
        <v>2.246878978340265E-4</v>
      </c>
      <c r="J20">
        <f>E20/$E$35</f>
        <v>4.5292802101508218E-5</v>
      </c>
      <c r="K20" t="s">
        <v>67</v>
      </c>
      <c r="L20">
        <f>SUM(G20:G21,G34)</f>
        <v>0.90146724410363499</v>
      </c>
      <c r="M20">
        <f t="shared" ref="M20:O20" si="10">SUM(H20:H21,H34)</f>
        <v>0.88916388616584174</v>
      </c>
      <c r="N20">
        <f t="shared" si="10"/>
        <v>5.0008922089726793E-4</v>
      </c>
      <c r="O20">
        <f t="shared" si="10"/>
        <v>1.1114107422755017E-4</v>
      </c>
    </row>
    <row r="21" spans="1:15" x14ac:dyDescent="0.2">
      <c r="A21" t="s">
        <v>9</v>
      </c>
      <c r="B21" s="1">
        <v>114010000</v>
      </c>
      <c r="C21" s="1">
        <v>84942000</v>
      </c>
      <c r="D21" s="1">
        <v>2278200</v>
      </c>
      <c r="E21" s="1">
        <v>790930</v>
      </c>
      <c r="F21" t="s">
        <v>9</v>
      </c>
      <c r="G21">
        <f t="shared" ref="G21:G35" si="11">B21/$B$35</f>
        <v>5.1694009049211079E-3</v>
      </c>
      <c r="H21">
        <f t="shared" ref="H21:H35" si="12">C21/$C$35</f>
        <v>4.1390359632054582E-3</v>
      </c>
      <c r="I21">
        <f t="shared" ref="I21:I35" si="13">D21/$D$35</f>
        <v>2.0123008101640734E-5</v>
      </c>
      <c r="J21">
        <f t="shared" ref="J21:J35" si="14">E21/$E$35</f>
        <v>7.6153158960627997E-6</v>
      </c>
      <c r="K21" t="s">
        <v>68</v>
      </c>
      <c r="L21">
        <f>SUM(G22,G23,G24,G25)</f>
        <v>1.7562659838195637E-3</v>
      </c>
      <c r="M21">
        <f t="shared" ref="M21:O21" si="15">SUM(H22,H23,H24,H25)</f>
        <v>1.7874463986406767E-3</v>
      </c>
      <c r="N21">
        <f t="shared" si="15"/>
        <v>0.96444907901226651</v>
      </c>
      <c r="O21">
        <f t="shared" si="15"/>
        <v>0.97289749232254685</v>
      </c>
    </row>
    <row r="22" spans="1:15" x14ac:dyDescent="0.2">
      <c r="A22" t="s">
        <v>86</v>
      </c>
      <c r="B22" s="1">
        <v>490220</v>
      </c>
      <c r="C22" s="1">
        <v>647280</v>
      </c>
      <c r="D22" s="1">
        <v>42947000</v>
      </c>
      <c r="E22" s="1">
        <v>76564000</v>
      </c>
      <c r="F22" t="s">
        <v>86</v>
      </c>
      <c r="G22">
        <f t="shared" si="11"/>
        <v>2.2227381033334139E-5</v>
      </c>
      <c r="H22">
        <f t="shared" si="12"/>
        <v>3.1540524101900462E-5</v>
      </c>
      <c r="I22">
        <f t="shared" si="13"/>
        <v>3.7934458297830066E-4</v>
      </c>
      <c r="J22">
        <f t="shared" si="14"/>
        <v>7.37181604271114E-4</v>
      </c>
      <c r="K22" t="s">
        <v>69</v>
      </c>
      <c r="L22">
        <f>SUM(G26:G33)</f>
        <v>9.6776489912545505E-2</v>
      </c>
      <c r="M22">
        <f t="shared" ref="M22:O22" si="16">SUM(H26:H33)</f>
        <v>0.10904866743551757</v>
      </c>
      <c r="N22">
        <f t="shared" si="16"/>
        <v>3.5050831766836196E-2</v>
      </c>
      <c r="O22">
        <f t="shared" si="16"/>
        <v>2.6991366603225583E-2</v>
      </c>
    </row>
    <row r="23" spans="1:15" x14ac:dyDescent="0.2">
      <c r="A23" t="s">
        <v>10</v>
      </c>
      <c r="B23" s="1">
        <v>387410</v>
      </c>
      <c r="C23" s="1">
        <v>340220</v>
      </c>
      <c r="D23" s="1">
        <v>2745900000</v>
      </c>
      <c r="E23" s="1">
        <v>2278500000</v>
      </c>
      <c r="F23" t="s">
        <v>10</v>
      </c>
      <c r="G23">
        <f t="shared" si="11"/>
        <v>1.7565806548333358E-5</v>
      </c>
      <c r="H23">
        <f t="shared" si="12"/>
        <v>1.6578168814034999E-5</v>
      </c>
      <c r="I23">
        <f t="shared" si="13"/>
        <v>2.425413394183798E-2</v>
      </c>
      <c r="J23">
        <f t="shared" si="14"/>
        <v>2.1938094735538025E-2</v>
      </c>
    </row>
    <row r="24" spans="1:15" x14ac:dyDescent="0.2">
      <c r="A24" t="s">
        <v>11</v>
      </c>
      <c r="B24">
        <v>34243530</v>
      </c>
      <c r="C24">
        <v>31931979</v>
      </c>
      <c r="D24">
        <v>105014292000</v>
      </c>
      <c r="E24">
        <v>97583190000</v>
      </c>
      <c r="F24" t="s">
        <v>11</v>
      </c>
      <c r="G24">
        <f t="shared" si="11"/>
        <v>1.5526579683334189E-3</v>
      </c>
      <c r="H24">
        <f t="shared" si="12"/>
        <v>1.5559747764041518E-3</v>
      </c>
      <c r="I24">
        <f t="shared" si="13"/>
        <v>0.92757591462736622</v>
      </c>
      <c r="J24">
        <f t="shared" si="14"/>
        <v>0.93956079298486139</v>
      </c>
      <c r="K24" s="3" t="s">
        <v>70</v>
      </c>
    </row>
    <row r="25" spans="1:15" x14ac:dyDescent="0.2">
      <c r="A25" t="s">
        <v>87</v>
      </c>
      <c r="B25" s="1">
        <v>3612900</v>
      </c>
      <c r="C25" s="1">
        <v>3762800</v>
      </c>
      <c r="D25" s="1">
        <v>1385700000</v>
      </c>
      <c r="E25" s="1">
        <v>1107300000</v>
      </c>
      <c r="F25" t="s">
        <v>87</v>
      </c>
      <c r="G25">
        <f t="shared" si="11"/>
        <v>1.6381482790447742E-4</v>
      </c>
      <c r="H25">
        <f t="shared" si="12"/>
        <v>1.8335292932058933E-4</v>
      </c>
      <c r="I25">
        <f t="shared" si="13"/>
        <v>1.2239685860084086E-2</v>
      </c>
      <c r="J25">
        <f t="shared" si="14"/>
        <v>1.0661422997876346E-2</v>
      </c>
      <c r="K25" t="s">
        <v>67</v>
      </c>
      <c r="L25">
        <f>L20*100</f>
        <v>90.146724410363504</v>
      </c>
      <c r="M25">
        <f t="shared" ref="M25:O25" si="17">M20*100</f>
        <v>88.916388616584172</v>
      </c>
      <c r="N25">
        <f t="shared" si="17"/>
        <v>5.0008922089726793E-2</v>
      </c>
      <c r="O25">
        <f t="shared" si="17"/>
        <v>1.1114107422755017E-2</v>
      </c>
    </row>
    <row r="26" spans="1:15" x14ac:dyDescent="0.2">
      <c r="A26" t="s">
        <v>88</v>
      </c>
      <c r="B26" s="1">
        <v>4219200</v>
      </c>
      <c r="C26" s="1">
        <v>5001300</v>
      </c>
      <c r="D26" s="1">
        <v>16594000</v>
      </c>
      <c r="E26" s="1">
        <v>11227000</v>
      </c>
      <c r="F26" t="s">
        <v>88</v>
      </c>
      <c r="G26">
        <f t="shared" si="11"/>
        <v>1.9130546704712866E-4</v>
      </c>
      <c r="H26">
        <f t="shared" si="12"/>
        <v>2.4370229760047396E-4</v>
      </c>
      <c r="I26">
        <f t="shared" si="13"/>
        <v>1.4657238014161456E-4</v>
      </c>
      <c r="J26">
        <f t="shared" si="14"/>
        <v>1.0809698906995189E-4</v>
      </c>
      <c r="K26" t="s">
        <v>68</v>
      </c>
      <c r="L26">
        <f t="shared" ref="L26:O27" si="18">L21*100</f>
        <v>0.17562659838195638</v>
      </c>
      <c r="M26">
        <f t="shared" si="18"/>
        <v>0.17874463986406766</v>
      </c>
      <c r="N26">
        <f t="shared" si="18"/>
        <v>96.444907901226657</v>
      </c>
      <c r="O26">
        <f t="shared" si="18"/>
        <v>97.289749232254678</v>
      </c>
    </row>
    <row r="27" spans="1:15" x14ac:dyDescent="0.2">
      <c r="A27" t="s">
        <v>25</v>
      </c>
      <c r="B27" s="1">
        <v>893880000</v>
      </c>
      <c r="C27" s="1">
        <v>968510000</v>
      </c>
      <c r="D27" s="1">
        <v>1881400000</v>
      </c>
      <c r="E27" s="1">
        <v>1335300000</v>
      </c>
      <c r="F27" t="s">
        <v>25</v>
      </c>
      <c r="G27">
        <f t="shared" si="11"/>
        <v>4.0529989306998332E-2</v>
      </c>
      <c r="H27">
        <f t="shared" si="12"/>
        <v>4.7193352178240659E-2</v>
      </c>
      <c r="I27">
        <f t="shared" si="13"/>
        <v>1.6618131613741934E-2</v>
      </c>
      <c r="J27">
        <f t="shared" si="14"/>
        <v>1.2856676717298189E-2</v>
      </c>
      <c r="K27" t="s">
        <v>69</v>
      </c>
      <c r="L27">
        <f t="shared" si="18"/>
        <v>9.67764899125455</v>
      </c>
      <c r="M27">
        <f t="shared" si="18"/>
        <v>10.904866743551757</v>
      </c>
      <c r="N27">
        <f t="shared" si="18"/>
        <v>3.5050831766836197</v>
      </c>
      <c r="O27">
        <f t="shared" si="18"/>
        <v>2.6991366603225582</v>
      </c>
    </row>
    <row r="28" spans="1:15" x14ac:dyDescent="0.2">
      <c r="A28" t="s">
        <v>26</v>
      </c>
      <c r="B28" s="1">
        <v>280000000</v>
      </c>
      <c r="C28" s="1">
        <v>316610000</v>
      </c>
      <c r="D28" s="1">
        <v>511620000</v>
      </c>
      <c r="E28" s="1">
        <v>388510000</v>
      </c>
      <c r="F28" t="s">
        <v>26</v>
      </c>
      <c r="G28">
        <f t="shared" si="11"/>
        <v>1.2695660498008158E-2</v>
      </c>
      <c r="H28">
        <f t="shared" si="12"/>
        <v>1.5427705685179064E-2</v>
      </c>
      <c r="I28">
        <f t="shared" si="13"/>
        <v>4.5190647901683046E-3</v>
      </c>
      <c r="J28">
        <f t="shared" si="14"/>
        <v>3.7406930812832464E-3</v>
      </c>
    </row>
    <row r="29" spans="1:15" x14ac:dyDescent="0.2">
      <c r="A29" t="s">
        <v>89</v>
      </c>
      <c r="B29" s="1">
        <v>69206000</v>
      </c>
      <c r="C29" s="1">
        <v>79839000</v>
      </c>
      <c r="D29" s="1">
        <v>142960000</v>
      </c>
      <c r="E29" s="1">
        <v>79707000</v>
      </c>
      <c r="F29" t="s">
        <v>89</v>
      </c>
      <c r="G29">
        <f t="shared" si="11"/>
        <v>3.1379138586612593E-3</v>
      </c>
      <c r="H29">
        <f t="shared" si="12"/>
        <v>3.8903780493320214E-3</v>
      </c>
      <c r="I29">
        <f t="shared" si="13"/>
        <v>1.26274481529741E-3</v>
      </c>
      <c r="J29">
        <f t="shared" si="14"/>
        <v>7.6744336935945982E-4</v>
      </c>
    </row>
    <row r="30" spans="1:15" x14ac:dyDescent="0.2">
      <c r="A30" t="s">
        <v>27</v>
      </c>
      <c r="B30" s="1">
        <v>37086000</v>
      </c>
      <c r="C30" s="1">
        <v>32585000</v>
      </c>
      <c r="D30" s="1">
        <v>64596000</v>
      </c>
      <c r="E30" s="1">
        <v>53597000</v>
      </c>
      <c r="F30" t="s">
        <v>27</v>
      </c>
      <c r="G30">
        <f t="shared" si="11"/>
        <v>1.6815402329611805E-3</v>
      </c>
      <c r="H30">
        <f t="shared" si="12"/>
        <v>1.5877950467501336E-3</v>
      </c>
      <c r="I30">
        <f t="shared" si="13"/>
        <v>5.7056704035360578E-4</v>
      </c>
      <c r="J30">
        <f t="shared" si="14"/>
        <v>5.1604830526251109E-4</v>
      </c>
    </row>
    <row r="31" spans="1:15" x14ac:dyDescent="0.2">
      <c r="A31" t="s">
        <v>28</v>
      </c>
      <c r="B31" s="1">
        <v>557320000</v>
      </c>
      <c r="C31" s="1">
        <v>530820000</v>
      </c>
      <c r="D31" s="1">
        <v>952480000</v>
      </c>
      <c r="E31" s="1">
        <v>584040000</v>
      </c>
      <c r="F31" t="s">
        <v>28</v>
      </c>
      <c r="G31">
        <f t="shared" si="11"/>
        <v>2.5269805388392526E-2</v>
      </c>
      <c r="H31">
        <f t="shared" si="12"/>
        <v>2.5865685644189226E-2</v>
      </c>
      <c r="I31">
        <f t="shared" si="13"/>
        <v>8.4131168276054633E-3</v>
      </c>
      <c r="J31">
        <f t="shared" si="14"/>
        <v>5.6233157118032156E-3</v>
      </c>
    </row>
    <row r="32" spans="1:15" x14ac:dyDescent="0.2">
      <c r="A32" t="s">
        <v>90</v>
      </c>
      <c r="B32" s="1">
        <v>29253000</v>
      </c>
      <c r="C32" s="1">
        <v>32760000</v>
      </c>
      <c r="D32" s="1">
        <v>49394000</v>
      </c>
      <c r="E32" s="1">
        <v>38924000</v>
      </c>
      <c r="F32" t="s">
        <v>90</v>
      </c>
      <c r="G32">
        <f t="shared" si="11"/>
        <v>1.3263791305294023E-3</v>
      </c>
      <c r="H32">
        <f t="shared" si="12"/>
        <v>1.5963224100516919E-3</v>
      </c>
      <c r="I32">
        <f t="shared" si="13"/>
        <v>4.3628999305260398E-4</v>
      </c>
      <c r="J32">
        <f t="shared" si="14"/>
        <v>3.7477217445077115E-4</v>
      </c>
    </row>
    <row r="33" spans="1:10" x14ac:dyDescent="0.2">
      <c r="A33" t="s">
        <v>29</v>
      </c>
      <c r="B33" s="1">
        <v>263420000</v>
      </c>
      <c r="C33" s="1">
        <v>271790000</v>
      </c>
      <c r="D33" s="1">
        <v>349190000</v>
      </c>
      <c r="E33" s="1">
        <v>312030000</v>
      </c>
      <c r="F33" t="s">
        <v>29</v>
      </c>
      <c r="G33">
        <f t="shared" si="11"/>
        <v>1.1943896029947533E-2</v>
      </c>
      <c r="H33">
        <f t="shared" si="12"/>
        <v>1.3243726124174278E-2</v>
      </c>
      <c r="I33">
        <f t="shared" si="13"/>
        <v>3.0843443064752559E-3</v>
      </c>
      <c r="J33">
        <f t="shared" si="14"/>
        <v>3.0043202546982356E-3</v>
      </c>
    </row>
    <row r="34" spans="1:10" x14ac:dyDescent="0.2">
      <c r="A34" t="s">
        <v>8</v>
      </c>
      <c r="B34" s="1">
        <v>284400000</v>
      </c>
      <c r="C34" s="1">
        <v>344830000</v>
      </c>
      <c r="D34" s="1">
        <v>28901000</v>
      </c>
      <c r="E34" s="1">
        <v>6048100</v>
      </c>
      <c r="F34" t="s">
        <v>8</v>
      </c>
      <c r="G34">
        <f t="shared" si="11"/>
        <v>1.289516373440543E-2</v>
      </c>
      <c r="H34">
        <f t="shared" si="12"/>
        <v>1.6802803927293192E-2</v>
      </c>
      <c r="I34">
        <f t="shared" si="13"/>
        <v>2.5527831496160075E-4</v>
      </c>
      <c r="J34">
        <f t="shared" si="14"/>
        <v>5.8232956229979158E-5</v>
      </c>
    </row>
    <row r="35" spans="1:10" x14ac:dyDescent="0.2">
      <c r="A35" t="s">
        <v>62</v>
      </c>
      <c r="B35">
        <f>SUM(B20:B34)</f>
        <v>22054780060</v>
      </c>
      <c r="C35">
        <f t="shared" ref="C35:E35" si="19">SUM(C20:C34)</f>
        <v>20522170079</v>
      </c>
      <c r="D35">
        <f t="shared" si="19"/>
        <v>113213689946</v>
      </c>
      <c r="E35">
        <f t="shared" si="19"/>
        <v>103860432160</v>
      </c>
      <c r="F35" t="s">
        <v>62</v>
      </c>
      <c r="G35">
        <f t="shared" si="11"/>
        <v>1</v>
      </c>
      <c r="H35">
        <f t="shared" si="12"/>
        <v>1</v>
      </c>
      <c r="I35">
        <f t="shared" si="13"/>
        <v>1</v>
      </c>
      <c r="J35">
        <f t="shared" si="14"/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94FCD-BC62-4771-A59D-D2D949F9F633}">
  <dimension ref="A1:O36"/>
  <sheetViews>
    <sheetView workbookViewId="0">
      <selection activeCell="B20" sqref="B20"/>
    </sheetView>
  </sheetViews>
  <sheetFormatPr baseColWidth="10" defaultColWidth="8.83203125" defaultRowHeight="15" x14ac:dyDescent="0.2"/>
  <cols>
    <col min="1" max="1" width="39.1640625" customWidth="1"/>
    <col min="2" max="2" width="20.6640625" customWidth="1"/>
    <col min="3" max="3" width="27" customWidth="1"/>
    <col min="4" max="4" width="17.1640625" customWidth="1"/>
    <col min="5" max="5" width="19.33203125" customWidth="1"/>
    <col min="6" max="6" width="34.33203125" customWidth="1"/>
    <col min="10" max="11" width="18.5" customWidth="1"/>
    <col min="12" max="12" width="12" bestFit="1" customWidth="1"/>
    <col min="15" max="15" width="18.33203125" customWidth="1"/>
  </cols>
  <sheetData>
    <row r="1" spans="1:15" x14ac:dyDescent="0.2">
      <c r="A1" t="s">
        <v>64</v>
      </c>
      <c r="B1" t="s">
        <v>58</v>
      </c>
      <c r="C1" t="s">
        <v>59</v>
      </c>
      <c r="D1" t="s">
        <v>60</v>
      </c>
      <c r="E1" t="s">
        <v>61</v>
      </c>
      <c r="F1" t="s">
        <v>65</v>
      </c>
      <c r="G1" t="s">
        <v>91</v>
      </c>
      <c r="H1" t="s">
        <v>92</v>
      </c>
      <c r="I1" t="s">
        <v>93</v>
      </c>
      <c r="J1" t="s">
        <v>94</v>
      </c>
      <c r="K1" s="3" t="s">
        <v>66</v>
      </c>
      <c r="L1" t="s">
        <v>91</v>
      </c>
      <c r="M1" t="s">
        <v>92</v>
      </c>
      <c r="N1" t="s">
        <v>93</v>
      </c>
      <c r="O1" t="s">
        <v>94</v>
      </c>
    </row>
    <row r="2" spans="1:15" x14ac:dyDescent="0.2">
      <c r="A2" t="s">
        <v>0</v>
      </c>
      <c r="B2" s="1">
        <v>24899600000</v>
      </c>
      <c r="C2" s="1">
        <v>15137170000</v>
      </c>
      <c r="D2" s="1">
        <v>1233154000</v>
      </c>
      <c r="E2" s="1">
        <v>1271414000</v>
      </c>
      <c r="F2" t="s">
        <v>0</v>
      </c>
      <c r="G2">
        <f>B2/$B$16</f>
        <v>0.86982170272499426</v>
      </c>
      <c r="H2">
        <f>C2/$C$16</f>
        <v>0.84432215451753445</v>
      </c>
      <c r="I2">
        <f>D2/$D$16</f>
        <v>0.21778320030765996</v>
      </c>
      <c r="J2">
        <f>E2/$E$16</f>
        <v>0.22684490787086786</v>
      </c>
      <c r="K2" t="s">
        <v>67</v>
      </c>
      <c r="L2">
        <f>SUM(G2,G3,G4)</f>
        <v>0.91669788090038751</v>
      </c>
      <c r="M2">
        <f t="shared" ref="M2:O2" si="0">SUM(H2,H3,H4)</f>
        <v>0.8945281084656993</v>
      </c>
      <c r="N2">
        <f t="shared" si="0"/>
        <v>0.22762228347997834</v>
      </c>
      <c r="O2">
        <f t="shared" si="0"/>
        <v>0.23864646775136206</v>
      </c>
    </row>
    <row r="3" spans="1:15" x14ac:dyDescent="0.2">
      <c r="A3" t="s">
        <v>63</v>
      </c>
      <c r="B3" s="1">
        <v>1186692000</v>
      </c>
      <c r="C3" s="1">
        <v>729472000</v>
      </c>
      <c r="D3" s="1">
        <v>43405849</v>
      </c>
      <c r="E3" s="1">
        <v>53603053</v>
      </c>
      <c r="F3" t="s">
        <v>63</v>
      </c>
      <c r="G3">
        <f t="shared" ref="G3:G16" si="1">B3/$B$16</f>
        <v>4.1454901124922845E-2</v>
      </c>
      <c r="H3">
        <f t="shared" ref="H3:H16" si="2">C3/$C$16</f>
        <v>4.0688541563595762E-2</v>
      </c>
      <c r="I3">
        <f t="shared" ref="I3:I16" si="3">D3/$D$16</f>
        <v>7.6657617031538972E-3</v>
      </c>
      <c r="J3">
        <f t="shared" ref="J3:J16" si="4">E3/$E$16</f>
        <v>9.5638239152488862E-3</v>
      </c>
      <c r="K3" t="s">
        <v>68</v>
      </c>
      <c r="L3">
        <f>SUM(G5,G6)</f>
        <v>3.5303451170857331E-5</v>
      </c>
      <c r="M3">
        <f t="shared" ref="M3:O3" si="5">SUM(H5,H6)</f>
        <v>1.0334561135866795E-5</v>
      </c>
      <c r="N3">
        <f t="shared" si="5"/>
        <v>0.5293132738662788</v>
      </c>
      <c r="O3">
        <f t="shared" si="5"/>
        <v>0.52401542332626239</v>
      </c>
    </row>
    <row r="4" spans="1:15" x14ac:dyDescent="0.2">
      <c r="A4" t="s">
        <v>77</v>
      </c>
      <c r="B4" s="1">
        <v>155190000</v>
      </c>
      <c r="C4" s="1">
        <v>170630000</v>
      </c>
      <c r="D4" s="1">
        <v>12306000</v>
      </c>
      <c r="E4" s="1">
        <v>12542000</v>
      </c>
      <c r="F4" t="s">
        <v>77</v>
      </c>
      <c r="G4">
        <f t="shared" si="1"/>
        <v>5.4212770504703635E-3</v>
      </c>
      <c r="H4">
        <f t="shared" si="2"/>
        <v>9.5174123845690375E-3</v>
      </c>
      <c r="I4">
        <f t="shared" si="3"/>
        <v>2.1733214691644865E-3</v>
      </c>
      <c r="J4">
        <f t="shared" si="4"/>
        <v>2.2377359652453292E-3</v>
      </c>
      <c r="K4" t="s">
        <v>69</v>
      </c>
      <c r="L4">
        <f>SUM(G7:G15)</f>
        <v>8.3266815648441628E-2</v>
      </c>
      <c r="M4">
        <f t="shared" ref="M4:O4" si="6">SUM(H7:H15)</f>
        <v>0.10546155697316492</v>
      </c>
      <c r="N4">
        <f t="shared" si="6"/>
        <v>0.24306444265374286</v>
      </c>
      <c r="O4">
        <f t="shared" si="6"/>
        <v>0.2373381089223755</v>
      </c>
    </row>
    <row r="5" spans="1:15" x14ac:dyDescent="0.2">
      <c r="A5" t="s">
        <v>78</v>
      </c>
      <c r="B5" s="1">
        <v>0</v>
      </c>
      <c r="C5" s="1">
        <v>0</v>
      </c>
      <c r="D5" s="1">
        <v>51815000</v>
      </c>
      <c r="E5" s="1">
        <v>58214000</v>
      </c>
      <c r="F5" t="s">
        <v>78</v>
      </c>
      <c r="G5">
        <f t="shared" si="1"/>
        <v>0</v>
      </c>
      <c r="H5">
        <f t="shared" si="2"/>
        <v>0</v>
      </c>
      <c r="I5">
        <f t="shared" si="3"/>
        <v>9.1508737140222549E-3</v>
      </c>
      <c r="J5">
        <f t="shared" si="4"/>
        <v>1.0386506257438335E-2</v>
      </c>
    </row>
    <row r="6" spans="1:15" x14ac:dyDescent="0.2">
      <c r="A6" t="s">
        <v>2</v>
      </c>
      <c r="B6" s="1">
        <v>1010600</v>
      </c>
      <c r="C6" s="1">
        <v>185280</v>
      </c>
      <c r="D6" s="1">
        <v>2945316000</v>
      </c>
      <c r="E6" s="1">
        <v>2878773000</v>
      </c>
      <c r="F6" t="s">
        <v>2</v>
      </c>
      <c r="G6">
        <f t="shared" si="1"/>
        <v>3.5303451170857331E-5</v>
      </c>
      <c r="H6">
        <f t="shared" si="2"/>
        <v>1.0334561135866795E-5</v>
      </c>
      <c r="I6">
        <f t="shared" si="3"/>
        <v>0.52016240015225657</v>
      </c>
      <c r="J6">
        <f t="shared" si="4"/>
        <v>0.51362891706882408</v>
      </c>
      <c r="K6" s="3" t="s">
        <v>70</v>
      </c>
    </row>
    <row r="7" spans="1:15" x14ac:dyDescent="0.2">
      <c r="A7" t="s">
        <v>79</v>
      </c>
      <c r="B7" s="1">
        <v>199180000</v>
      </c>
      <c r="C7" s="1">
        <v>146500000</v>
      </c>
      <c r="D7" s="1">
        <v>136080000</v>
      </c>
      <c r="E7" s="1">
        <v>129820000</v>
      </c>
      <c r="F7" t="s">
        <v>79</v>
      </c>
      <c r="G7">
        <f t="shared" si="1"/>
        <v>6.9579867447173592E-3</v>
      </c>
      <c r="H7">
        <f t="shared" si="2"/>
        <v>8.1714875129775769E-3</v>
      </c>
      <c r="I7">
        <f t="shared" si="3"/>
        <v>2.4032633310897396E-2</v>
      </c>
      <c r="J7">
        <f t="shared" si="4"/>
        <v>2.3162404959986335E-2</v>
      </c>
      <c r="K7" t="s">
        <v>67</v>
      </c>
      <c r="L7">
        <f>L2*100</f>
        <v>91.66978809003875</v>
      </c>
      <c r="M7">
        <f t="shared" ref="M7:O7" si="7">M2*100</f>
        <v>89.452810846569932</v>
      </c>
      <c r="N7">
        <f t="shared" si="7"/>
        <v>22.762228347997834</v>
      </c>
      <c r="O7">
        <f t="shared" si="7"/>
        <v>23.864646775136205</v>
      </c>
    </row>
    <row r="8" spans="1:15" x14ac:dyDescent="0.2">
      <c r="A8" t="s">
        <v>80</v>
      </c>
      <c r="B8" s="1">
        <v>147170000</v>
      </c>
      <c r="C8" s="1">
        <v>123270000</v>
      </c>
      <c r="D8" s="1">
        <v>108610000</v>
      </c>
      <c r="E8" s="1">
        <v>121880000</v>
      </c>
      <c r="F8" t="s">
        <v>80</v>
      </c>
      <c r="G8">
        <f t="shared" si="1"/>
        <v>5.1411131098506565E-3</v>
      </c>
      <c r="H8">
        <f t="shared" si="2"/>
        <v>6.875762905970962E-3</v>
      </c>
      <c r="I8">
        <f t="shared" si="3"/>
        <v>1.9181248558910687E-2</v>
      </c>
      <c r="J8">
        <f t="shared" si="4"/>
        <v>2.1745755018665342E-2</v>
      </c>
      <c r="K8" t="s">
        <v>68</v>
      </c>
      <c r="L8">
        <f t="shared" ref="L8:O9" si="8">L3*100</f>
        <v>3.5303451170857333E-3</v>
      </c>
      <c r="M8">
        <f t="shared" si="8"/>
        <v>1.0334561135866794E-3</v>
      </c>
      <c r="N8">
        <f t="shared" si="8"/>
        <v>52.931327386627878</v>
      </c>
      <c r="O8">
        <f t="shared" si="8"/>
        <v>52.401542332626235</v>
      </c>
    </row>
    <row r="9" spans="1:15" x14ac:dyDescent="0.2">
      <c r="A9" t="s">
        <v>3</v>
      </c>
      <c r="B9">
        <v>619157000</v>
      </c>
      <c r="C9">
        <v>502734000</v>
      </c>
      <c r="D9">
        <v>282650000</v>
      </c>
      <c r="E9">
        <v>264302000</v>
      </c>
      <c r="F9" t="s">
        <v>3</v>
      </c>
      <c r="G9">
        <f t="shared" si="1"/>
        <v>2.1629110346917193E-2</v>
      </c>
      <c r="H9">
        <f t="shared" si="2"/>
        <v>2.8041533128663955E-2</v>
      </c>
      <c r="I9">
        <f t="shared" si="3"/>
        <v>4.9917870409502858E-2</v>
      </c>
      <c r="J9">
        <f t="shared" si="4"/>
        <v>4.7156601107181548E-2</v>
      </c>
      <c r="K9" t="s">
        <v>69</v>
      </c>
      <c r="L9">
        <f t="shared" si="8"/>
        <v>8.3266815648441632</v>
      </c>
      <c r="M9">
        <f t="shared" si="8"/>
        <v>10.546155697316491</v>
      </c>
      <c r="N9">
        <f t="shared" si="8"/>
        <v>24.306444265374285</v>
      </c>
      <c r="O9">
        <f t="shared" si="8"/>
        <v>23.73381089223755</v>
      </c>
    </row>
    <row r="10" spans="1:15" x14ac:dyDescent="0.2">
      <c r="A10" t="s">
        <v>4</v>
      </c>
      <c r="B10">
        <v>210477900</v>
      </c>
      <c r="C10">
        <v>166345900</v>
      </c>
      <c r="D10">
        <v>131998000</v>
      </c>
      <c r="E10">
        <v>126956000</v>
      </c>
      <c r="F10" t="s">
        <v>4</v>
      </c>
      <c r="G10">
        <f t="shared" si="1"/>
        <v>7.3526580894464604E-3</v>
      </c>
      <c r="H10">
        <f t="shared" si="2"/>
        <v>9.2784535473379986E-3</v>
      </c>
      <c r="I10">
        <f t="shared" si="3"/>
        <v>2.3311724954231585E-2</v>
      </c>
      <c r="J10">
        <f t="shared" si="4"/>
        <v>2.2651411832537553E-2</v>
      </c>
    </row>
    <row r="11" spans="1:15" x14ac:dyDescent="0.2">
      <c r="A11" t="s">
        <v>6</v>
      </c>
      <c r="B11" s="1">
        <v>928360000</v>
      </c>
      <c r="C11" s="1">
        <v>725080000</v>
      </c>
      <c r="D11" s="1">
        <v>368660000</v>
      </c>
      <c r="E11" s="1">
        <v>341580000</v>
      </c>
      <c r="F11" t="s">
        <v>6</v>
      </c>
      <c r="G11">
        <f t="shared" si="1"/>
        <v>3.2430548118916595E-2</v>
      </c>
      <c r="H11">
        <f t="shared" si="2"/>
        <v>4.0443564272421718E-2</v>
      </c>
      <c r="I11">
        <f t="shared" si="3"/>
        <v>6.510780861548672E-2</v>
      </c>
      <c r="J11">
        <f t="shared" si="4"/>
        <v>6.0944494578894878E-2</v>
      </c>
    </row>
    <row r="12" spans="1:15" x14ac:dyDescent="0.2">
      <c r="A12" t="s">
        <v>81</v>
      </c>
      <c r="B12" s="1">
        <v>45779000</v>
      </c>
      <c r="C12" s="1">
        <v>40589000</v>
      </c>
      <c r="D12" s="1">
        <v>20937000</v>
      </c>
      <c r="E12" s="1">
        <v>17891000</v>
      </c>
      <c r="F12" t="s">
        <v>81</v>
      </c>
      <c r="G12">
        <f t="shared" si="1"/>
        <v>1.5992051169114168E-3</v>
      </c>
      <c r="H12">
        <f t="shared" si="2"/>
        <v>2.2639761547047568E-3</v>
      </c>
      <c r="I12">
        <f t="shared" si="3"/>
        <v>3.6976134893464047E-3</v>
      </c>
      <c r="J12">
        <f t="shared" si="4"/>
        <v>3.1921012720622058E-3</v>
      </c>
    </row>
    <row r="13" spans="1:15" x14ac:dyDescent="0.2">
      <c r="A13" t="s">
        <v>82</v>
      </c>
      <c r="B13" s="1">
        <v>233480000</v>
      </c>
      <c r="C13" s="1">
        <v>186010000</v>
      </c>
      <c r="D13" s="1">
        <v>86171000</v>
      </c>
      <c r="E13" s="1">
        <v>80742000</v>
      </c>
      <c r="F13" t="s">
        <v>82</v>
      </c>
      <c r="G13">
        <f t="shared" si="1"/>
        <v>8.1561941216819409E-3</v>
      </c>
      <c r="H13">
        <f t="shared" si="2"/>
        <v>1.0375279128252281E-2</v>
      </c>
      <c r="I13">
        <f t="shared" si="3"/>
        <v>1.5218371877082153E-2</v>
      </c>
      <c r="J13">
        <f t="shared" si="4"/>
        <v>1.4405938232007524E-2</v>
      </c>
    </row>
    <row r="14" spans="1:15" x14ac:dyDescent="0.2">
      <c r="A14" t="s">
        <v>83</v>
      </c>
      <c r="B14" s="1">
        <v>0</v>
      </c>
      <c r="C14" s="1">
        <v>206180</v>
      </c>
      <c r="D14" s="1">
        <v>195540000</v>
      </c>
      <c r="E14" s="1">
        <v>202660000</v>
      </c>
      <c r="F14" t="s">
        <v>83</v>
      </c>
      <c r="G14">
        <f t="shared" si="1"/>
        <v>0</v>
      </c>
      <c r="H14">
        <f t="shared" si="2"/>
        <v>1.1500322835670423E-5</v>
      </c>
      <c r="I14">
        <f t="shared" si="3"/>
        <v>3.4533664885456179E-2</v>
      </c>
      <c r="J14">
        <f t="shared" si="4"/>
        <v>3.6158473187419743E-2</v>
      </c>
    </row>
    <row r="15" spans="1:15" x14ac:dyDescent="0.2">
      <c r="A15" t="s">
        <v>84</v>
      </c>
      <c r="B15" s="1">
        <v>0</v>
      </c>
      <c r="C15" s="1">
        <v>0</v>
      </c>
      <c r="D15" s="1">
        <v>45658000</v>
      </c>
      <c r="E15" s="1">
        <v>44395000</v>
      </c>
      <c r="F15" t="s">
        <v>84</v>
      </c>
      <c r="G15">
        <f t="shared" si="1"/>
        <v>0</v>
      </c>
      <c r="H15">
        <f t="shared" si="2"/>
        <v>0</v>
      </c>
      <c r="I15">
        <f t="shared" si="3"/>
        <v>8.0635065528288745E-3</v>
      </c>
      <c r="J15">
        <f t="shared" si="4"/>
        <v>7.9209287336203457E-3</v>
      </c>
    </row>
    <row r="16" spans="1:15" x14ac:dyDescent="0.2">
      <c r="A16" t="s">
        <v>62</v>
      </c>
      <c r="B16" s="1">
        <f>SUM(B2:B15)</f>
        <v>28626096500</v>
      </c>
      <c r="C16" s="1">
        <f t="shared" ref="C16:E16" si="9">SUM(C2:C15)</f>
        <v>17928192360</v>
      </c>
      <c r="D16" s="1">
        <f t="shared" si="9"/>
        <v>5662300849</v>
      </c>
      <c r="E16" s="1">
        <f t="shared" si="9"/>
        <v>5604772053</v>
      </c>
      <c r="F16" t="s">
        <v>62</v>
      </c>
      <c r="G16">
        <f t="shared" si="1"/>
        <v>1</v>
      </c>
      <c r="H16">
        <f t="shared" si="2"/>
        <v>1</v>
      </c>
      <c r="I16">
        <f t="shared" si="3"/>
        <v>1</v>
      </c>
      <c r="J16">
        <f t="shared" si="4"/>
        <v>1</v>
      </c>
    </row>
    <row r="18" spans="1:15" x14ac:dyDescent="0.2">
      <c r="A18" s="4" t="s">
        <v>85</v>
      </c>
    </row>
    <row r="20" spans="1:15" x14ac:dyDescent="0.2">
      <c r="G20" t="s">
        <v>91</v>
      </c>
      <c r="H20" t="s">
        <v>92</v>
      </c>
      <c r="I20" t="s">
        <v>93</v>
      </c>
      <c r="J20" t="s">
        <v>94</v>
      </c>
      <c r="K20" s="3" t="s">
        <v>66</v>
      </c>
      <c r="L20" t="s">
        <v>91</v>
      </c>
      <c r="M20" t="s">
        <v>92</v>
      </c>
      <c r="N20" t="s">
        <v>93</v>
      </c>
      <c r="O20" t="s">
        <v>94</v>
      </c>
    </row>
    <row r="21" spans="1:15" x14ac:dyDescent="0.2">
      <c r="A21" t="s">
        <v>7</v>
      </c>
      <c r="B21">
        <v>6129182000</v>
      </c>
      <c r="C21">
        <v>5218692000</v>
      </c>
      <c r="D21">
        <v>246399709</v>
      </c>
      <c r="E21">
        <v>196418793</v>
      </c>
      <c r="F21" t="s">
        <v>7</v>
      </c>
      <c r="G21">
        <f>B21/$B$36</f>
        <v>0.34896575817450409</v>
      </c>
      <c r="H21">
        <f>C21/$C$36</f>
        <v>0.32662530045746474</v>
      </c>
      <c r="I21">
        <f>D21/$D$36</f>
        <v>1.0126092850671444E-2</v>
      </c>
      <c r="J21">
        <f>E21/$E$36</f>
        <v>7.8933021535314268E-3</v>
      </c>
      <c r="K21" t="s">
        <v>67</v>
      </c>
      <c r="L21">
        <f>SUM(G21,G22,G35)</f>
        <v>0.5319154031258424</v>
      </c>
      <c r="M21">
        <f>SUM(H21,H22,H35)</f>
        <v>0.45522525181615037</v>
      </c>
      <c r="N21">
        <f>SUM(I21,I22,I35)</f>
        <v>1.8782432999571663E-2</v>
      </c>
      <c r="O21">
        <f>SUM(J21,J22,J35)</f>
        <v>1.580357115311376E-2</v>
      </c>
    </row>
    <row r="22" spans="1:15" x14ac:dyDescent="0.2">
      <c r="A22" t="s">
        <v>9</v>
      </c>
      <c r="B22" s="1">
        <v>2089000000</v>
      </c>
      <c r="C22" s="1">
        <v>1384600000</v>
      </c>
      <c r="D22" s="1">
        <v>167270000</v>
      </c>
      <c r="E22" s="1">
        <v>143280000</v>
      </c>
      <c r="F22" t="s">
        <v>9</v>
      </c>
      <c r="G22">
        <f t="shared" ref="G22:G36" si="10">B22/$B$36</f>
        <v>0.11893748118860543</v>
      </c>
      <c r="H22">
        <f t="shared" ref="H22:H36" si="11">C22/$C$36</f>
        <v>8.6658762581391213E-2</v>
      </c>
      <c r="I22">
        <f t="shared" ref="I22:I36" si="12">D22/$D$36</f>
        <v>6.8741621408806635E-3</v>
      </c>
      <c r="J22">
        <f t="shared" ref="J22:J36" si="13">E22/$E$36</f>
        <v>5.7578621438631019E-3</v>
      </c>
      <c r="K22" t="s">
        <v>68</v>
      </c>
      <c r="L22">
        <f>SUM(G23,G24,G25,G26)</f>
        <v>6.8369614030945592E-4</v>
      </c>
      <c r="M22">
        <f>SUM(H23,H24,H25,H26)</f>
        <v>6.2124556590938964E-4</v>
      </c>
      <c r="N22">
        <f>SUM(I23,I24,I25,I26)</f>
        <v>0.84391227074866682</v>
      </c>
      <c r="O22">
        <f>SUM(J23,J24,J25,J26)</f>
        <v>0.8525137036814614</v>
      </c>
    </row>
    <row r="23" spans="1:15" x14ac:dyDescent="0.2">
      <c r="A23" t="s">
        <v>86</v>
      </c>
      <c r="B23" s="1">
        <v>348130</v>
      </c>
      <c r="C23" s="1">
        <v>575650</v>
      </c>
      <c r="D23" s="1">
        <v>2393600</v>
      </c>
      <c r="E23" s="1">
        <v>836130</v>
      </c>
      <c r="F23" t="s">
        <v>86</v>
      </c>
      <c r="G23">
        <f t="shared" si="10"/>
        <v>1.982082591009536E-5</v>
      </c>
      <c r="H23">
        <f t="shared" si="11"/>
        <v>3.6028540141541135E-5</v>
      </c>
      <c r="I23">
        <f t="shared" si="12"/>
        <v>9.836787529390779E-5</v>
      </c>
      <c r="J23">
        <f t="shared" si="13"/>
        <v>3.3600790580320044E-5</v>
      </c>
      <c r="K23" t="s">
        <v>69</v>
      </c>
      <c r="L23">
        <f>SUM(G27:G34)</f>
        <v>0.4674009007338481</v>
      </c>
      <c r="M23">
        <f>SUM(H27:H34)</f>
        <v>0.54415350261794027</v>
      </c>
      <c r="N23">
        <f>SUM(I27:I34)</f>
        <v>0.13730529625176155</v>
      </c>
      <c r="O23">
        <f>SUM(J27:J34)</f>
        <v>0.13168272516542479</v>
      </c>
    </row>
    <row r="24" spans="1:15" x14ac:dyDescent="0.2">
      <c r="A24" t="s">
        <v>10</v>
      </c>
      <c r="B24" s="1">
        <v>205550</v>
      </c>
      <c r="C24" s="1">
        <v>230890</v>
      </c>
      <c r="D24" s="1">
        <v>16509000</v>
      </c>
      <c r="E24" s="1">
        <v>22930000</v>
      </c>
      <c r="F24" t="s">
        <v>10</v>
      </c>
      <c r="G24">
        <f t="shared" si="10"/>
        <v>1.1703015441990353E-5</v>
      </c>
      <c r="H24">
        <f t="shared" si="11"/>
        <v>1.4450846231704043E-5</v>
      </c>
      <c r="I24">
        <f t="shared" si="12"/>
        <v>6.7845724148860454E-4</v>
      </c>
      <c r="J24">
        <f t="shared" si="13"/>
        <v>9.2146691065592503E-4</v>
      </c>
    </row>
    <row r="25" spans="1:15" x14ac:dyDescent="0.2">
      <c r="A25" t="s">
        <v>11</v>
      </c>
      <c r="B25">
        <v>11454656</v>
      </c>
      <c r="C25">
        <v>9119480</v>
      </c>
      <c r="D25">
        <v>20456365000</v>
      </c>
      <c r="E25">
        <v>21133477000</v>
      </c>
      <c r="F25" t="s">
        <v>11</v>
      </c>
      <c r="G25">
        <f t="shared" si="10"/>
        <v>6.5217229895737016E-4</v>
      </c>
      <c r="H25">
        <f t="shared" si="11"/>
        <v>5.7076617953614442E-4</v>
      </c>
      <c r="I25">
        <f t="shared" si="12"/>
        <v>0.84067896109903917</v>
      </c>
      <c r="J25">
        <f t="shared" si="13"/>
        <v>0.84927168611461168</v>
      </c>
      <c r="K25" s="3" t="s">
        <v>70</v>
      </c>
    </row>
    <row r="26" spans="1:15" x14ac:dyDescent="0.2">
      <c r="A26" t="s">
        <v>87</v>
      </c>
      <c r="B26" s="1">
        <v>0</v>
      </c>
      <c r="C26" s="1">
        <v>0</v>
      </c>
      <c r="D26" s="1">
        <v>59774000</v>
      </c>
      <c r="E26" s="1">
        <v>56909000</v>
      </c>
      <c r="F26" t="s">
        <v>87</v>
      </c>
      <c r="G26">
        <f t="shared" si="10"/>
        <v>0</v>
      </c>
      <c r="H26">
        <f t="shared" si="11"/>
        <v>0</v>
      </c>
      <c r="I26">
        <f t="shared" si="12"/>
        <v>2.4564845328451054E-3</v>
      </c>
      <c r="J26">
        <f t="shared" si="13"/>
        <v>2.2869498656135209E-3</v>
      </c>
      <c r="K26" t="s">
        <v>67</v>
      </c>
      <c r="L26">
        <f>L21*100</f>
        <v>53.191540312584237</v>
      </c>
      <c r="M26">
        <f t="shared" ref="M26:O26" si="14">M21*100</f>
        <v>45.522525181615038</v>
      </c>
      <c r="N26">
        <f t="shared" si="14"/>
        <v>1.8782432999571663</v>
      </c>
      <c r="O26">
        <f t="shared" si="14"/>
        <v>1.580357115311376</v>
      </c>
    </row>
    <row r="27" spans="1:15" x14ac:dyDescent="0.2">
      <c r="A27" t="s">
        <v>88</v>
      </c>
      <c r="B27" s="1">
        <v>56199000</v>
      </c>
      <c r="C27" s="1">
        <v>84213000</v>
      </c>
      <c r="D27" s="1">
        <v>69176000</v>
      </c>
      <c r="E27" s="1">
        <v>61554000</v>
      </c>
      <c r="F27" t="s">
        <v>88</v>
      </c>
      <c r="G27">
        <f t="shared" si="10"/>
        <v>3.1996972260978636E-3</v>
      </c>
      <c r="H27">
        <f t="shared" si="11"/>
        <v>5.2706878327796469E-3</v>
      </c>
      <c r="I27">
        <f t="shared" si="12"/>
        <v>2.8428710483503366E-3</v>
      </c>
      <c r="J27">
        <f t="shared" si="13"/>
        <v>2.473614226712377E-3</v>
      </c>
      <c r="K27" t="s">
        <v>68</v>
      </c>
      <c r="L27">
        <f t="shared" ref="L27:O28" si="15">L22*100</f>
        <v>6.8369614030945589E-2</v>
      </c>
      <c r="M27">
        <f t="shared" si="15"/>
        <v>6.2124556590938962E-2</v>
      </c>
      <c r="N27">
        <f t="shared" si="15"/>
        <v>84.391227074866677</v>
      </c>
      <c r="O27">
        <f t="shared" si="15"/>
        <v>85.251370368146141</v>
      </c>
    </row>
    <row r="28" spans="1:15" x14ac:dyDescent="0.2">
      <c r="A28" t="s">
        <v>25</v>
      </c>
      <c r="B28" s="1">
        <v>3428200000</v>
      </c>
      <c r="C28" s="1">
        <v>4203600000</v>
      </c>
      <c r="D28" s="1">
        <v>1502800000</v>
      </c>
      <c r="E28" s="1">
        <v>1415800000</v>
      </c>
      <c r="F28" t="s">
        <v>25</v>
      </c>
      <c r="G28">
        <f t="shared" si="10"/>
        <v>0.19518500383474252</v>
      </c>
      <c r="H28">
        <f t="shared" si="11"/>
        <v>0.26309314920347837</v>
      </c>
      <c r="I28">
        <f t="shared" si="12"/>
        <v>6.1759376249868242E-2</v>
      </c>
      <c r="J28">
        <f t="shared" si="13"/>
        <v>5.6895458007268147E-2</v>
      </c>
      <c r="K28" t="s">
        <v>69</v>
      </c>
      <c r="L28">
        <f t="shared" si="15"/>
        <v>46.740090073384813</v>
      </c>
      <c r="M28">
        <f t="shared" si="15"/>
        <v>54.415350261794025</v>
      </c>
      <c r="N28">
        <f t="shared" si="15"/>
        <v>13.730529625176155</v>
      </c>
      <c r="O28">
        <f t="shared" si="15"/>
        <v>13.168272516542478</v>
      </c>
    </row>
    <row r="29" spans="1:15" x14ac:dyDescent="0.2">
      <c r="A29" t="s">
        <v>26</v>
      </c>
      <c r="B29" s="1">
        <v>705310000</v>
      </c>
      <c r="C29" s="1">
        <v>746780000</v>
      </c>
      <c r="D29" s="1">
        <v>213430000</v>
      </c>
      <c r="E29" s="1">
        <v>231800000</v>
      </c>
      <c r="F29" t="s">
        <v>26</v>
      </c>
      <c r="G29">
        <f t="shared" si="10"/>
        <v>4.0156914723377353E-2</v>
      </c>
      <c r="H29">
        <f t="shared" si="11"/>
        <v>4.673915262207954E-2</v>
      </c>
      <c r="I29">
        <f t="shared" si="12"/>
        <v>8.7711629445098339E-3</v>
      </c>
      <c r="J29">
        <f t="shared" si="13"/>
        <v>9.3151343170537904E-3</v>
      </c>
    </row>
    <row r="30" spans="1:15" x14ac:dyDescent="0.2">
      <c r="A30" t="s">
        <v>89</v>
      </c>
      <c r="B30" s="1">
        <v>120440000</v>
      </c>
      <c r="C30" s="1">
        <v>128050000</v>
      </c>
      <c r="D30" s="1">
        <v>28885000</v>
      </c>
      <c r="E30" s="1">
        <v>23975000</v>
      </c>
      <c r="F30" t="s">
        <v>89</v>
      </c>
      <c r="G30">
        <f t="shared" si="10"/>
        <v>6.8572667469390322E-3</v>
      </c>
      <c r="H30">
        <f t="shared" si="11"/>
        <v>8.014339555501333E-3</v>
      </c>
      <c r="I30">
        <f t="shared" si="12"/>
        <v>1.1870638694286958E-3</v>
      </c>
      <c r="J30">
        <f t="shared" si="13"/>
        <v>9.6346136864264287E-4</v>
      </c>
    </row>
    <row r="31" spans="1:15" x14ac:dyDescent="0.2">
      <c r="A31" t="s">
        <v>27</v>
      </c>
      <c r="B31" s="1">
        <v>593950000</v>
      </c>
      <c r="C31" s="1">
        <v>553490000</v>
      </c>
      <c r="D31" s="1">
        <v>242920000</v>
      </c>
      <c r="E31" s="1">
        <v>231170000</v>
      </c>
      <c r="F31" t="s">
        <v>27</v>
      </c>
      <c r="G31">
        <f t="shared" si="10"/>
        <v>3.3816618933447673E-2</v>
      </c>
      <c r="H31">
        <f t="shared" si="11"/>
        <v>3.4641599379730048E-2</v>
      </c>
      <c r="I31">
        <f t="shared" si="12"/>
        <v>9.9830900177122657E-3</v>
      </c>
      <c r="J31">
        <f t="shared" si="13"/>
        <v>9.2898170840091665E-3</v>
      </c>
    </row>
    <row r="32" spans="1:15" x14ac:dyDescent="0.2">
      <c r="A32" t="s">
        <v>28</v>
      </c>
      <c r="B32" s="1">
        <v>2389800000</v>
      </c>
      <c r="C32" s="1">
        <v>2138800000</v>
      </c>
      <c r="D32" s="1">
        <v>965250000</v>
      </c>
      <c r="E32" s="1">
        <v>1000600000</v>
      </c>
      <c r="F32" t="s">
        <v>28</v>
      </c>
      <c r="G32">
        <f t="shared" si="10"/>
        <v>0.13606356751772583</v>
      </c>
      <c r="H32">
        <f t="shared" si="11"/>
        <v>0.13386231504339127</v>
      </c>
      <c r="I32">
        <f t="shared" si="12"/>
        <v>3.9668111475369527E-2</v>
      </c>
      <c r="J32">
        <f t="shared" si="13"/>
        <v>4.0210195848334872E-2</v>
      </c>
    </row>
    <row r="33" spans="1:10" x14ac:dyDescent="0.2">
      <c r="A33" t="s">
        <v>90</v>
      </c>
      <c r="B33" s="1">
        <v>168960000</v>
      </c>
      <c r="C33" s="1">
        <v>167280000</v>
      </c>
      <c r="D33" s="1">
        <v>37569000</v>
      </c>
      <c r="E33" s="1">
        <v>65265000</v>
      </c>
      <c r="F33" t="s">
        <v>90</v>
      </c>
      <c r="G33">
        <f t="shared" si="10"/>
        <v>9.6197591295484799E-3</v>
      </c>
      <c r="H33">
        <f t="shared" si="11"/>
        <v>1.0469650299447584E-2</v>
      </c>
      <c r="I33">
        <f t="shared" si="12"/>
        <v>1.5439433100421214E-3</v>
      </c>
      <c r="J33">
        <f t="shared" si="13"/>
        <v>2.6227447851704731E-3</v>
      </c>
    </row>
    <row r="34" spans="1:10" x14ac:dyDescent="0.2">
      <c r="A34" t="s">
        <v>29</v>
      </c>
      <c r="B34" s="1">
        <v>746500000</v>
      </c>
      <c r="C34" s="1">
        <v>672060000</v>
      </c>
      <c r="D34" s="1">
        <v>281040000</v>
      </c>
      <c r="E34" s="1">
        <v>246660000</v>
      </c>
      <c r="F34" t="s">
        <v>29</v>
      </c>
      <c r="G34">
        <f t="shared" si="10"/>
        <v>4.2502072621969339E-2</v>
      </c>
      <c r="H34">
        <f t="shared" si="11"/>
        <v>4.2062608681532415E-2</v>
      </c>
      <c r="I34">
        <f t="shared" si="12"/>
        <v>1.1549677336480551E-2</v>
      </c>
      <c r="J34">
        <f t="shared" si="13"/>
        <v>9.9122995282333384E-3</v>
      </c>
    </row>
    <row r="35" spans="1:10" x14ac:dyDescent="0.2">
      <c r="A35" t="s">
        <v>8</v>
      </c>
      <c r="B35" s="1">
        <v>1124300000</v>
      </c>
      <c r="C35" s="1">
        <v>670120000</v>
      </c>
      <c r="D35" s="1">
        <v>43366000</v>
      </c>
      <c r="E35" s="1">
        <v>53561000</v>
      </c>
      <c r="F35" t="s">
        <v>8</v>
      </c>
      <c r="G35">
        <f t="shared" si="10"/>
        <v>6.4012163762732929E-2</v>
      </c>
      <c r="H35">
        <f t="shared" si="11"/>
        <v>4.1941188777294441E-2</v>
      </c>
      <c r="I35">
        <f t="shared" si="12"/>
        <v>1.7821780080195544E-3</v>
      </c>
      <c r="J35">
        <f t="shared" si="13"/>
        <v>2.1524068557192324E-3</v>
      </c>
    </row>
    <row r="36" spans="1:10" x14ac:dyDescent="0.2">
      <c r="A36" t="s">
        <v>62</v>
      </c>
      <c r="B36">
        <f>SUM(B21:B35)</f>
        <v>17563849336</v>
      </c>
      <c r="C36">
        <f t="shared" ref="C36:E36" si="16">SUM(C21:C35)</f>
        <v>15977611020</v>
      </c>
      <c r="D36">
        <f t="shared" si="16"/>
        <v>24333147309</v>
      </c>
      <c r="E36">
        <f t="shared" si="16"/>
        <v>24884235923</v>
      </c>
      <c r="F36" t="s">
        <v>62</v>
      </c>
      <c r="G36">
        <f t="shared" si="10"/>
        <v>1</v>
      </c>
      <c r="H36">
        <f t="shared" si="11"/>
        <v>1</v>
      </c>
      <c r="I36">
        <f t="shared" si="12"/>
        <v>1</v>
      </c>
      <c r="J36">
        <f t="shared" si="13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pectra</vt:lpstr>
      <vt:lpstr>SARS-CoV1_monomer</vt:lpstr>
      <vt:lpstr>SARS-CoV1_trimer</vt:lpstr>
      <vt:lpstr>SARS-CoV2_monomer</vt:lpstr>
      <vt:lpstr>SARS-CoV2_trim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egh</dc:creator>
  <cp:lastModifiedBy>Microsoft Office User</cp:lastModifiedBy>
  <dcterms:created xsi:type="dcterms:W3CDTF">2020-09-28T07:16:28Z</dcterms:created>
  <dcterms:modified xsi:type="dcterms:W3CDTF">2020-10-02T09:58:39Z</dcterms:modified>
</cp:coreProperties>
</file>